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Derek Fisher\Documents\SIU work\students\Grad\Shiomi Kuwabara\RsbV2 pub 2023\submission 1\minus redox files\revision 2024\for author review\to submit 2024 revision SJ\"/>
    </mc:Choice>
  </mc:AlternateContent>
  <xr:revisionPtr revIDLastSave="0" documentId="13_ncr:1_{CD2E9547-550E-43BB-BFF0-0D0A55A96F16}" xr6:coauthVersionLast="47" xr6:coauthVersionMax="47" xr10:uidLastSave="{00000000-0000-0000-0000-000000000000}"/>
  <bookViews>
    <workbookView xWindow="-120" yWindow="-120" windowWidth="29040" windowHeight="15990" activeTab="3" xr2:uid="{00000000-000D-0000-FFFF-FFFF00000000}"/>
  </bookViews>
  <sheets>
    <sheet name="Table Guide" sheetId="6" r:id="rId1"/>
    <sheet name="Table S1" sheetId="4" r:id="rId2"/>
    <sheet name="Table S2" sheetId="5" r:id="rId3"/>
    <sheet name="Table S3" sheetId="1" r:id="rId4"/>
    <sheet name="Table S4" sheetId="2" r:id="rId5"/>
    <sheet name="Table S5" sheetId="3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3" uniqueCount="409">
  <si>
    <t>Table S1. Percent Identity of AASFs.</t>
  </si>
  <si>
    <t>Gs_SpoIIAA</t>
  </si>
  <si>
    <t>Bs_RsbV</t>
  </si>
  <si>
    <t>Cb9_RsbV1</t>
  </si>
  <si>
    <t>CCs_RsbV1</t>
  </si>
  <si>
    <t>CtL2_RsbV1</t>
  </si>
  <si>
    <t>Cp_RsbV1</t>
  </si>
  <si>
    <t>Cc_RsbV1</t>
  </si>
  <si>
    <t>Cb22_AASF</t>
  </si>
  <si>
    <t>Cb12_AASF</t>
  </si>
  <si>
    <t>Pa_AASF</t>
  </si>
  <si>
    <t>Cs_AASF</t>
  </si>
  <si>
    <t>Cb9_RsbV2</t>
  </si>
  <si>
    <t>Cb11_AASF</t>
  </si>
  <si>
    <t>CCs_RsbV2</t>
  </si>
  <si>
    <t>CtL2_RsbV2</t>
  </si>
  <si>
    <t>Cp_RsbV2</t>
  </si>
  <si>
    <t>Cc_RsbV2</t>
  </si>
  <si>
    <t>Ssp_slr1856</t>
  </si>
  <si>
    <t>Ssp_slr1859</t>
  </si>
  <si>
    <t xml:space="preserve">Strain Resource </t>
  </si>
  <si>
    <t>Abbreviation</t>
  </si>
  <si>
    <t xml:space="preserve">AASF </t>
  </si>
  <si>
    <t>RsbW</t>
  </si>
  <si>
    <t xml:space="preserve">Phosphatase </t>
  </si>
  <si>
    <r>
      <t>Chlamydia trachomatis</t>
    </r>
    <r>
      <rPr>
        <sz val="12"/>
        <color theme="1"/>
        <rFont val="Arial"/>
        <family val="2"/>
      </rPr>
      <t xml:space="preserve"> strain L2/434/Bu</t>
    </r>
  </si>
  <si>
    <t>CtL2**</t>
  </si>
  <si>
    <t>RsbV1  CAP04122.1</t>
  </si>
  <si>
    <t xml:space="preserve">CAP04249.1 </t>
  </si>
  <si>
    <t xml:space="preserve">RsbU CAP04288.1 </t>
  </si>
  <si>
    <t xml:space="preserve">RsbV2  CAP03578.1 </t>
  </si>
  <si>
    <t xml:space="preserve">CTL0852 CAP04289.1 </t>
  </si>
  <si>
    <r>
      <t xml:space="preserve">Chlamydia trachomatis </t>
    </r>
    <r>
      <rPr>
        <sz val="12"/>
        <color theme="1"/>
        <rFont val="Arial"/>
        <family val="2"/>
      </rPr>
      <t>A2497</t>
    </r>
  </si>
  <si>
    <t>CtA</t>
  </si>
  <si>
    <t>RsbV1 WP_009871778.1</t>
  </si>
  <si>
    <t>WP_009871913.1</t>
  </si>
  <si>
    <t>RsbU WP_012728159.1</t>
  </si>
  <si>
    <t>RsbV2  WP_009872145.1</t>
  </si>
  <si>
    <t>CTL0852 WP_012728160.1</t>
  </si>
  <si>
    <r>
      <t xml:space="preserve">Chlamydia trachomatis </t>
    </r>
    <r>
      <rPr>
        <sz val="12"/>
        <color theme="1"/>
        <rFont val="Arial"/>
        <family val="2"/>
      </rPr>
      <t>D/UW-3/CX</t>
    </r>
  </si>
  <si>
    <t>CtD</t>
  </si>
  <si>
    <t xml:space="preserve">RsbV1 NP_219936.1 </t>
  </si>
  <si>
    <t xml:space="preserve">NP_220064.1 </t>
  </si>
  <si>
    <t xml:space="preserve">RsbU NP_220103.1 </t>
  </si>
  <si>
    <t xml:space="preserve">RsbV2 NP_220284.1 </t>
  </si>
  <si>
    <t xml:space="preserve">CTL0852 NP_220104.1 </t>
  </si>
  <si>
    <r>
      <rPr>
        <i/>
        <sz val="12"/>
        <color theme="1"/>
        <rFont val="Arial"/>
        <family val="2"/>
      </rPr>
      <t xml:space="preserve">Chlamydia muridarum </t>
    </r>
    <r>
      <rPr>
        <sz val="12"/>
        <color theme="1"/>
        <rFont val="Arial"/>
        <family val="2"/>
      </rPr>
      <t>str. Nigg</t>
    </r>
  </si>
  <si>
    <t>Cm</t>
  </si>
  <si>
    <t xml:space="preserve">RsbV1 AAF73595.1 </t>
  </si>
  <si>
    <t xml:space="preserve">AAF39637.1 </t>
  </si>
  <si>
    <t xml:space="preserve">RsbU AAF39673.1 </t>
  </si>
  <si>
    <t xml:space="preserve">RsbV2 AAF73533.1 </t>
  </si>
  <si>
    <t xml:space="preserve">CTL0852 AAF39674.1 </t>
  </si>
  <si>
    <r>
      <rPr>
        <i/>
        <sz val="12"/>
        <color theme="1"/>
        <rFont val="Arial"/>
        <family val="2"/>
      </rPr>
      <t>Chlamydia pneumoniae </t>
    </r>
    <r>
      <rPr>
        <sz val="12"/>
        <color theme="1"/>
        <rFont val="Arial"/>
        <family val="2"/>
      </rPr>
      <t>CWL029</t>
    </r>
  </si>
  <si>
    <t>Cp*</t>
  </si>
  <si>
    <t xml:space="preserve">RsbV1 WP_010883149.1 </t>
  </si>
  <si>
    <t xml:space="preserve">WP_010883308.1 </t>
  </si>
  <si>
    <t xml:space="preserve">RsbU WP_010883430.1 </t>
  </si>
  <si>
    <t>RsbV2 WP_010883544.1</t>
  </si>
  <si>
    <t xml:space="preserve">CTL0852 WP_010883429.1 </t>
  </si>
  <si>
    <r>
      <rPr>
        <i/>
        <sz val="12"/>
        <color theme="1"/>
        <rFont val="Arial"/>
        <family val="2"/>
      </rPr>
      <t>Chlamydia caviae</t>
    </r>
    <r>
      <rPr>
        <sz val="12"/>
        <color theme="1"/>
        <rFont val="Arial"/>
        <family val="2"/>
      </rPr>
      <t xml:space="preserve"> GPIC</t>
    </r>
  </si>
  <si>
    <t>Cc*</t>
  </si>
  <si>
    <t xml:space="preserve">RsbV1 WP_011006202.1 </t>
  </si>
  <si>
    <t xml:space="preserve">WP_041462189.1 </t>
  </si>
  <si>
    <t xml:space="preserve">RsbU WP_011006916.1 </t>
  </si>
  <si>
    <t xml:space="preserve">RsbV2 WP_011006814.1 </t>
  </si>
  <si>
    <t xml:space="preserve">CTL0852 WP_011006917.1 </t>
  </si>
  <si>
    <r>
      <rPr>
        <i/>
        <sz val="12"/>
        <color theme="1"/>
        <rFont val="Arial"/>
        <family val="2"/>
      </rPr>
      <t>Chlamydia abortus</t>
    </r>
    <r>
      <rPr>
        <sz val="12"/>
        <color theme="1"/>
        <rFont val="Arial"/>
        <family val="2"/>
      </rPr>
      <t xml:space="preserve"> strain GN6 </t>
    </r>
  </si>
  <si>
    <t>Ca</t>
  </si>
  <si>
    <t>RsbV1 WP_041461313.1</t>
  </si>
  <si>
    <t xml:space="preserve">WP_006343743.1 </t>
  </si>
  <si>
    <t xml:space="preserve">RsbU WP_045071989.1 </t>
  </si>
  <si>
    <t xml:space="preserve">RsbV2 WP_086380209.1 </t>
  </si>
  <si>
    <t xml:space="preserve">CTL0852 WP_011097434.1 </t>
  </si>
  <si>
    <r>
      <rPr>
        <i/>
        <sz val="12"/>
        <color theme="1"/>
        <rFont val="Arial"/>
        <family val="2"/>
      </rPr>
      <t>Chlamydia felis</t>
    </r>
    <r>
      <rPr>
        <sz val="12"/>
        <color theme="1"/>
        <rFont val="Arial"/>
        <family val="2"/>
      </rPr>
      <t xml:space="preserve"> Fe/C-56</t>
    </r>
  </si>
  <si>
    <t>Cf</t>
  </si>
  <si>
    <t xml:space="preserve">RsbV1 WP_011458323.1 </t>
  </si>
  <si>
    <t>WP_011458480.1</t>
  </si>
  <si>
    <t xml:space="preserve">RsbU WP_011457607.1 </t>
  </si>
  <si>
    <t xml:space="preserve">RsbV2 WP_011457714.1 </t>
  </si>
  <si>
    <t>CTL0852 WP_011457606.1</t>
  </si>
  <si>
    <r>
      <rPr>
        <i/>
        <sz val="12"/>
        <color theme="1"/>
        <rFont val="Arial"/>
        <family val="2"/>
      </rPr>
      <t>Chlamydia gallinacea</t>
    </r>
    <r>
      <rPr>
        <sz val="12"/>
        <color theme="1"/>
        <rFont val="Arial"/>
        <family val="2"/>
      </rPr>
      <t xml:space="preserve"> 08-1274/3</t>
    </r>
  </si>
  <si>
    <t>Cg</t>
  </si>
  <si>
    <t xml:space="preserve">RsbV1 WP_021828109.1 </t>
  </si>
  <si>
    <t xml:space="preserve">WP_021828843.1 </t>
  </si>
  <si>
    <t xml:space="preserve">RsbU WP_021828729.1 </t>
  </si>
  <si>
    <t xml:space="preserve">RsbV2 WP_021828624.1 </t>
  </si>
  <si>
    <t xml:space="preserve">CTL0852 WP_021828730.1 </t>
  </si>
  <si>
    <r>
      <rPr>
        <i/>
        <sz val="12"/>
        <color theme="1"/>
        <rFont val="Arial"/>
        <family val="2"/>
      </rPr>
      <t>Chlamydia pecorum</t>
    </r>
    <r>
      <rPr>
        <sz val="12"/>
        <color theme="1"/>
        <rFont val="Arial"/>
        <family val="2"/>
      </rPr>
      <t xml:space="preserve"> strain NSW/Bov/SBE </t>
    </r>
  </si>
  <si>
    <t>Cpe</t>
  </si>
  <si>
    <t xml:space="preserve">RsbV1 WP_013712614.1 </t>
  </si>
  <si>
    <t xml:space="preserve">WP_021756331.1 </t>
  </si>
  <si>
    <t xml:space="preserve">RsbU WP_013712335.1 </t>
  </si>
  <si>
    <t xml:space="preserve">RsbV2 WP_013712228.1 </t>
  </si>
  <si>
    <t xml:space="preserve">CTL0852 WP_060577809.1 </t>
  </si>
  <si>
    <r>
      <rPr>
        <i/>
        <sz val="12"/>
        <color theme="1"/>
        <rFont val="Arial"/>
        <family val="2"/>
      </rPr>
      <t>Chlamydia suis</t>
    </r>
    <r>
      <rPr>
        <sz val="12"/>
        <color theme="1"/>
        <rFont val="Arial"/>
        <family val="2"/>
      </rPr>
      <t xml:space="preserve"> isolate SWA-14</t>
    </r>
  </si>
  <si>
    <t>Csu</t>
  </si>
  <si>
    <t xml:space="preserve">RsbV1 WP_035406552.1 </t>
  </si>
  <si>
    <t xml:space="preserve">WP_080121553.1 </t>
  </si>
  <si>
    <t xml:space="preserve">RsbU WP_087877891.1 </t>
  </si>
  <si>
    <t xml:space="preserve">RsbV2 WP_080121715.1 </t>
  </si>
  <si>
    <t xml:space="preserve">CTL0852 WP_087878000.1 </t>
  </si>
  <si>
    <r>
      <rPr>
        <i/>
        <sz val="12"/>
        <color theme="1"/>
        <rFont val="Arial"/>
        <family val="2"/>
      </rPr>
      <t>Chlamydiota bacterium</t>
    </r>
    <r>
      <rPr>
        <sz val="12"/>
        <color theme="1"/>
        <rFont val="Arial"/>
        <family val="2"/>
      </rPr>
      <t xml:space="preserve"> K940_chlam_9</t>
    </r>
  </si>
  <si>
    <t>Cb9*</t>
  </si>
  <si>
    <t xml:space="preserve">RsbV1 NGX61372.1 </t>
  </si>
  <si>
    <t xml:space="preserve">NGX61032.1 </t>
  </si>
  <si>
    <t xml:space="preserve">RsbU NGX62187.1 </t>
  </si>
  <si>
    <t xml:space="preserve">RsbV2 NGX61804.1 </t>
  </si>
  <si>
    <t xml:space="preserve">CTL0852 NGX62188.1 </t>
  </si>
  <si>
    <r>
      <rPr>
        <i/>
        <sz val="12"/>
        <color theme="1"/>
        <rFont val="Arial"/>
        <family val="2"/>
      </rPr>
      <t>Candidatus Clavichlamydia salmonicola</t>
    </r>
    <r>
      <rPr>
        <sz val="12"/>
        <color theme="1"/>
        <rFont val="Arial"/>
        <family val="2"/>
      </rPr>
      <t xml:space="preserve"> strain ET </t>
    </r>
  </si>
  <si>
    <t>CCs*</t>
  </si>
  <si>
    <t>RsbV1  WP_194844347.1</t>
  </si>
  <si>
    <t xml:space="preserve">WP_194843881.1 </t>
  </si>
  <si>
    <t xml:space="preserve">RsbU WP_194843743.1 </t>
  </si>
  <si>
    <t>RsbV2 WP_194843639.1</t>
  </si>
  <si>
    <t xml:space="preserve">CTL0852 WP_194843744.1 </t>
  </si>
  <si>
    <r>
      <rPr>
        <i/>
        <sz val="12"/>
        <color theme="1"/>
        <rFont val="Arial"/>
        <family val="2"/>
      </rPr>
      <t>Parachlamydia acanthamoebae</t>
    </r>
    <r>
      <rPr>
        <sz val="12"/>
        <color theme="1"/>
        <rFont val="Arial"/>
        <family val="2"/>
      </rPr>
      <t xml:space="preserve"> UV-7</t>
    </r>
  </si>
  <si>
    <t>Pa**</t>
  </si>
  <si>
    <t>WP_013924899.1</t>
  </si>
  <si>
    <t xml:space="preserve">WP_006342149.1 </t>
  </si>
  <si>
    <t>WP_006341447.1</t>
  </si>
  <si>
    <r>
      <rPr>
        <i/>
        <sz val="12"/>
        <color theme="1"/>
        <rFont val="Arial"/>
        <family val="2"/>
      </rPr>
      <t xml:space="preserve">Candidatus Protochlamydia naegleriophila </t>
    </r>
    <r>
      <rPr>
        <sz val="12"/>
        <color theme="1"/>
        <rFont val="Arial"/>
        <family val="2"/>
      </rPr>
      <t>strain KNic</t>
    </r>
  </si>
  <si>
    <t>CPn</t>
  </si>
  <si>
    <t xml:space="preserve">WP_032125185 </t>
  </si>
  <si>
    <t xml:space="preserve">WP_032123896.1 </t>
  </si>
  <si>
    <t>WP_059060554</t>
  </si>
  <si>
    <r>
      <rPr>
        <i/>
        <sz val="12"/>
        <color theme="1"/>
        <rFont val="Arial"/>
        <family val="2"/>
      </rPr>
      <t>Rhabdochlamydiaceae bacterium</t>
    </r>
    <r>
      <rPr>
        <sz val="12"/>
        <color theme="1"/>
        <rFont val="Arial"/>
        <family val="2"/>
      </rPr>
      <t xml:space="preserve"> co.spades.CONCOCT.1kb_142</t>
    </r>
  </si>
  <si>
    <t>Rb</t>
  </si>
  <si>
    <t>MBY0528864.1</t>
  </si>
  <si>
    <t>MBY0529210.1</t>
  </si>
  <si>
    <t>MBY0530244.1</t>
  </si>
  <si>
    <r>
      <rPr>
        <i/>
        <sz val="12"/>
        <color theme="1"/>
        <rFont val="Arial"/>
        <family val="2"/>
      </rPr>
      <t>Candidatus Protochlamydia sp.</t>
    </r>
    <r>
      <rPr>
        <sz val="12"/>
        <color theme="1"/>
        <rFont val="Arial"/>
        <family val="2"/>
      </rPr>
      <t xml:space="preserve"> W-9</t>
    </r>
  </si>
  <si>
    <t>CPsp</t>
  </si>
  <si>
    <t>WP_075883221.1</t>
  </si>
  <si>
    <t xml:space="preserve">WP_075883485.1 </t>
  </si>
  <si>
    <t>WP_075882788.1</t>
  </si>
  <si>
    <r>
      <rPr>
        <i/>
        <sz val="12"/>
        <color theme="1"/>
        <rFont val="Arial"/>
        <family val="2"/>
      </rPr>
      <t>Waddliaceae bacterium</t>
    </r>
    <r>
      <rPr>
        <sz val="12"/>
        <color theme="1"/>
        <rFont val="Arial"/>
        <family val="2"/>
      </rPr>
      <t xml:space="preserve"> co234_bin81</t>
    </r>
  </si>
  <si>
    <t>Wb</t>
  </si>
  <si>
    <t>MBT3394455.1</t>
  </si>
  <si>
    <t>MBT3394006.1</t>
  </si>
  <si>
    <t>MBT3393917.1</t>
  </si>
  <si>
    <t>MBT3394172.1</t>
  </si>
  <si>
    <t>MBT3393639.1</t>
  </si>
  <si>
    <r>
      <rPr>
        <i/>
        <sz val="12"/>
        <color theme="1"/>
        <rFont val="Arial"/>
        <family val="2"/>
      </rPr>
      <t>Criblamydia sequanensis</t>
    </r>
    <r>
      <rPr>
        <sz val="12"/>
        <color theme="1"/>
        <rFont val="Arial"/>
        <family val="2"/>
      </rPr>
      <t xml:space="preserve"> CRIB-18</t>
    </r>
  </si>
  <si>
    <t>Cs**</t>
  </si>
  <si>
    <t>WP_041018612.1</t>
  </si>
  <si>
    <t>WP_041016534.1</t>
  </si>
  <si>
    <t>WP_053331799.1</t>
  </si>
  <si>
    <r>
      <rPr>
        <i/>
        <sz val="12"/>
        <color theme="1"/>
        <rFont val="Arial"/>
        <family val="2"/>
      </rPr>
      <t>Candidatus Neptunochlamydia vexilliferae</t>
    </r>
    <r>
      <rPr>
        <sz val="12"/>
        <color theme="1"/>
        <rFont val="Arial"/>
        <family val="2"/>
      </rPr>
      <t xml:space="preserve"> strain K9 </t>
    </r>
  </si>
  <si>
    <t>CNv</t>
  </si>
  <si>
    <t>WP_194847489.1</t>
  </si>
  <si>
    <t>MBF5058897.1</t>
  </si>
  <si>
    <t>WP_194848480.1</t>
  </si>
  <si>
    <r>
      <rPr>
        <i/>
        <sz val="12"/>
        <color theme="1"/>
        <rFont val="Arial"/>
        <family val="2"/>
      </rPr>
      <t>Estrella lausannensis</t>
    </r>
    <r>
      <rPr>
        <sz val="12"/>
        <color theme="1"/>
        <rFont val="Arial"/>
        <family val="2"/>
      </rPr>
      <t xml:space="preserve"> strain CRIB 30</t>
    </r>
  </si>
  <si>
    <t>El</t>
  </si>
  <si>
    <t> WP_098039352.1</t>
  </si>
  <si>
    <t>WP_158227785.1</t>
  </si>
  <si>
    <t>WP_098038255.1</t>
  </si>
  <si>
    <t>WP_098039163.1</t>
  </si>
  <si>
    <t>WP_098037262.1</t>
  </si>
  <si>
    <r>
      <rPr>
        <i/>
        <sz val="12"/>
        <color theme="1"/>
        <rFont val="Arial"/>
        <family val="2"/>
      </rPr>
      <t>Chlamydiae bacterium</t>
    </r>
    <r>
      <rPr>
        <sz val="12"/>
        <color theme="1"/>
        <rFont val="Arial"/>
        <family val="2"/>
      </rPr>
      <t xml:space="preserve"> RIFCSPLOWO2_02_FULL_45_22</t>
    </r>
  </si>
  <si>
    <t>Cb22**</t>
  </si>
  <si>
    <t>OGN67990.1</t>
  </si>
  <si>
    <t>OGN68782.1</t>
  </si>
  <si>
    <t>OGN69805.1</t>
  </si>
  <si>
    <r>
      <rPr>
        <i/>
        <sz val="12"/>
        <color theme="1"/>
        <rFont val="Arial"/>
        <family val="2"/>
      </rPr>
      <t>Candidatus Anoxychlamydiales bacterium</t>
    </r>
    <r>
      <rPr>
        <sz val="12"/>
        <color theme="1"/>
        <rFont val="Arial"/>
        <family val="2"/>
      </rPr>
      <t xml:space="preserve"> K1060_chlam_5</t>
    </r>
  </si>
  <si>
    <t>CAb</t>
  </si>
  <si>
    <t>NGX56318.1</t>
  </si>
  <si>
    <t>NGX56837.1</t>
  </si>
  <si>
    <t>NGX57054.1</t>
  </si>
  <si>
    <r>
      <rPr>
        <i/>
        <sz val="12"/>
        <color theme="1"/>
        <rFont val="Arial"/>
        <family val="2"/>
      </rPr>
      <t>Chlamydiae bacterium</t>
    </r>
    <r>
      <rPr>
        <sz val="12"/>
        <color theme="1"/>
        <rFont val="Arial"/>
        <family val="2"/>
      </rPr>
      <t xml:space="preserve"> RIFCSPLOWO2_12_FULL_49_12</t>
    </r>
  </si>
  <si>
    <t>Cb12**</t>
  </si>
  <si>
    <t>OGN71496.1</t>
  </si>
  <si>
    <t xml:space="preserve">OGN73762.1 </t>
  </si>
  <si>
    <t>OGN73538.1</t>
  </si>
  <si>
    <r>
      <rPr>
        <i/>
        <sz val="12"/>
        <color theme="1"/>
        <rFont val="Arial"/>
        <family val="2"/>
      </rPr>
      <t>Chlamydiae bacterium</t>
    </r>
    <r>
      <rPr>
        <sz val="12"/>
        <color theme="1"/>
        <rFont val="Arial"/>
        <family val="2"/>
      </rPr>
      <t xml:space="preserve"> RIFCSPHIGHO2_12_FULL_49_11</t>
    </r>
  </si>
  <si>
    <t>Cb11**</t>
  </si>
  <si>
    <t>OGN63158.1</t>
  </si>
  <si>
    <t> OGN61418.1</t>
  </si>
  <si>
    <t>OGN61965.1</t>
  </si>
  <si>
    <r>
      <rPr>
        <i/>
        <sz val="12"/>
        <color theme="1"/>
        <rFont val="Arial"/>
        <family val="2"/>
      </rPr>
      <t>Synechocystis sp.</t>
    </r>
    <r>
      <rPr>
        <sz val="12"/>
        <color theme="1"/>
        <rFont val="Arial"/>
        <family val="2"/>
      </rPr>
      <t xml:space="preserve"> PCC 6803</t>
    </r>
  </si>
  <si>
    <t>Ssp*</t>
  </si>
  <si>
    <t>BAK49825.1</t>
  </si>
  <si>
    <t>BAK49829.1</t>
  </si>
  <si>
    <t xml:space="preserve">BAK49828.1 </t>
  </si>
  <si>
    <t>BAK49827.1</t>
  </si>
  <si>
    <r>
      <rPr>
        <i/>
        <sz val="12"/>
        <color theme="1"/>
        <rFont val="Arial"/>
        <family val="2"/>
      </rPr>
      <t>Geobacillus stearothermophilus</t>
    </r>
    <r>
      <rPr>
        <sz val="12"/>
        <color theme="1"/>
        <rFont val="Arial"/>
        <family val="2"/>
      </rPr>
      <t xml:space="preserve"> ATCC 12980</t>
    </r>
  </si>
  <si>
    <t>Gs*</t>
  </si>
  <si>
    <t xml:space="preserve">WP_011231792.1 </t>
  </si>
  <si>
    <t xml:space="preserve">WP_033017151.1 </t>
  </si>
  <si>
    <t xml:space="preserve">WP_049624446.1 </t>
  </si>
  <si>
    <r>
      <rPr>
        <i/>
        <sz val="12"/>
        <color theme="1"/>
        <rFont val="Arial"/>
        <family val="2"/>
      </rPr>
      <t>Bacillus subtilis</t>
    </r>
    <r>
      <rPr>
        <sz val="12"/>
        <color theme="1"/>
        <rFont val="Arial"/>
        <family val="2"/>
      </rPr>
      <t> subsp. subtilis str. 168</t>
    </r>
  </si>
  <si>
    <t>Bs*</t>
  </si>
  <si>
    <t>6M37</t>
  </si>
  <si>
    <t>WP_003234299.1</t>
  </si>
  <si>
    <t>CAB12277.1</t>
  </si>
  <si>
    <t xml:space="preserve">WP_003228290.1 </t>
  </si>
  <si>
    <r>
      <rPr>
        <i/>
        <sz val="12"/>
        <color theme="1"/>
        <rFont val="Arial"/>
        <family val="2"/>
      </rPr>
      <t xml:space="preserve">Thermotoga maritima </t>
    </r>
    <r>
      <rPr>
        <sz val="12"/>
        <color theme="1"/>
        <rFont val="Arial"/>
        <family val="2"/>
      </rPr>
      <t>MSB8</t>
    </r>
  </si>
  <si>
    <t>Tm</t>
  </si>
  <si>
    <t>Q9X1F5.1</t>
  </si>
  <si>
    <t xml:space="preserve">AAD35814.1 </t>
  </si>
  <si>
    <t>WP_004081499.1</t>
  </si>
  <si>
    <r>
      <rPr>
        <i/>
        <sz val="12"/>
        <color theme="1"/>
        <rFont val="Arial"/>
        <family val="2"/>
      </rPr>
      <t>Bordetella pertussis</t>
    </r>
    <r>
      <rPr>
        <sz val="12"/>
        <color theme="1"/>
        <rFont val="Arial"/>
        <family val="2"/>
      </rPr>
      <t xml:space="preserve"> strain J614 </t>
    </r>
  </si>
  <si>
    <t>Bp</t>
  </si>
  <si>
    <t>WP_003820087.1</t>
  </si>
  <si>
    <t xml:space="preserve">WP_003809933.1 </t>
  </si>
  <si>
    <t>WP_010930809.1</t>
  </si>
  <si>
    <r>
      <rPr>
        <i/>
        <sz val="12"/>
        <color theme="1"/>
        <rFont val="Arial"/>
        <family val="2"/>
      </rPr>
      <t>Listeria monocytogenes</t>
    </r>
    <r>
      <rPr>
        <sz val="12"/>
        <color theme="1"/>
        <rFont val="Arial"/>
        <family val="2"/>
      </rPr>
      <t xml:space="preserve"> strain GIMC2082:LmcIH1-5</t>
    </r>
  </si>
  <si>
    <t>Lm</t>
  </si>
  <si>
    <t>WP_003721460.1</t>
  </si>
  <si>
    <t>WP_003721461.1</t>
  </si>
  <si>
    <t>WP_003732386.1</t>
  </si>
  <si>
    <r>
      <rPr>
        <i/>
        <sz val="12"/>
        <color theme="1"/>
        <rFont val="Arial"/>
        <family val="2"/>
      </rPr>
      <t xml:space="preserve">Staphylococcus aureus </t>
    </r>
    <r>
      <rPr>
        <sz val="12"/>
        <color theme="1"/>
        <rFont val="Arial"/>
        <family val="2"/>
      </rPr>
      <t>strain STAU73 73_montagem_spades_patric_contig_01</t>
    </r>
  </si>
  <si>
    <t>Sa</t>
  </si>
  <si>
    <t>WP_001052491.1</t>
  </si>
  <si>
    <t>WP_001190829.1</t>
  </si>
  <si>
    <t>WP_000390829.1</t>
  </si>
  <si>
    <t xml:space="preserve">*   Alignment Sequence, Percent identity matrix </t>
  </si>
  <si>
    <t xml:space="preserve">** Alignment Sequence, Percent identity matrix, Gene synteny </t>
  </si>
  <si>
    <t>RsbV2 WP_086380209.1</t>
  </si>
  <si>
    <t>RsbV2 WP_006344430.1</t>
  </si>
  <si>
    <t>RsbV1 WP_013712614.1</t>
  </si>
  <si>
    <t>RsbV2 WP_013712228.1</t>
  </si>
  <si>
    <t>RsbV1 WP_020370956.1</t>
  </si>
  <si>
    <t>RsbV2 WP_020370557.1</t>
  </si>
  <si>
    <t>RsbV1 WP_194844347.1</t>
  </si>
  <si>
    <t xml:space="preserve">RsbV2 WP_194843639.1 </t>
  </si>
  <si>
    <t>Table S3. Bacterial strains used in this study.</t>
  </si>
  <si>
    <t xml:space="preserve">Strain </t>
  </si>
  <si>
    <t xml:space="preserve">Host </t>
  </si>
  <si>
    <t xml:space="preserve">Vector </t>
  </si>
  <si>
    <t xml:space="preserve">Protein </t>
  </si>
  <si>
    <t>Notes</t>
  </si>
  <si>
    <t>DF998</t>
  </si>
  <si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XL-1 Blue </t>
    </r>
  </si>
  <si>
    <t xml:space="preserve">pGEX-rsbW </t>
  </si>
  <si>
    <t>GST-RsbW</t>
  </si>
  <si>
    <t xml:space="preserve">DF997 </t>
  </si>
  <si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DH5α </t>
    </r>
  </si>
  <si>
    <t xml:space="preserve">pGEX-rsbU PP2C </t>
  </si>
  <si>
    <t>GST-RsbU PP2C</t>
  </si>
  <si>
    <t>DF1003</t>
  </si>
  <si>
    <t xml:space="preserve">pLATE52-rsbV1 </t>
  </si>
  <si>
    <t>His-RsbV1</t>
  </si>
  <si>
    <t xml:space="preserve">DF1002 </t>
  </si>
  <si>
    <t xml:space="preserve">pLATE52-rsbV2 </t>
  </si>
  <si>
    <t>His-RsbV2</t>
  </si>
  <si>
    <t xml:space="preserve">Cloning  </t>
  </si>
  <si>
    <t>DF1546</t>
  </si>
  <si>
    <t>pLATE52-rsbV2 3XFLAG</t>
  </si>
  <si>
    <t>His-RsbV2-3XFLAG</t>
  </si>
  <si>
    <t>DF1624</t>
  </si>
  <si>
    <t xml:space="preserve">pLATE52-3XFLAG-rsbV1 </t>
  </si>
  <si>
    <t>His-3XFLAG-RsbV1</t>
  </si>
  <si>
    <t>DF1626</t>
  </si>
  <si>
    <t xml:space="preserve">pLATE52-3XFLAG-rsbV2 </t>
  </si>
  <si>
    <t>His-3XFLAG-RsbV2</t>
  </si>
  <si>
    <t>DF1629</t>
  </si>
  <si>
    <t xml:space="preserve">pLATE11-rsbV2 </t>
  </si>
  <si>
    <t>RsbV2</t>
  </si>
  <si>
    <t>DF1648</t>
  </si>
  <si>
    <t>pLATE11-rsbV2 S55A</t>
  </si>
  <si>
    <t>RsbV2 S55A</t>
  </si>
  <si>
    <t>DF1346</t>
  </si>
  <si>
    <t>pACYC-His-rsbW</t>
  </si>
  <si>
    <t>His-RsbW</t>
  </si>
  <si>
    <t xml:space="preserve">DF983 </t>
  </si>
  <si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NEB Express </t>
    </r>
  </si>
  <si>
    <t xml:space="preserve">DF984 </t>
  </si>
  <si>
    <t xml:space="preserve">DF985 </t>
  </si>
  <si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BL21(DE3)</t>
    </r>
  </si>
  <si>
    <t xml:space="preserve">DF986 </t>
  </si>
  <si>
    <t>pLATE52-rsbV2</t>
  </si>
  <si>
    <t>Protein purification</t>
  </si>
  <si>
    <t>DF1547</t>
  </si>
  <si>
    <t>pLATE52-rsbV2-3XFLAG</t>
  </si>
  <si>
    <t>DF1619</t>
  </si>
  <si>
    <t>DF1620</t>
  </si>
  <si>
    <t>DF1644</t>
  </si>
  <si>
    <t xml:space="preserve">p2TK2Spec-SW2 mCh(GroL2) Tet-3XFLAG-rsbV1 + pACYC </t>
  </si>
  <si>
    <t>3XFLAG-RsbV1</t>
  </si>
  <si>
    <r>
      <t xml:space="preserve">Coexpression in </t>
    </r>
    <r>
      <rPr>
        <i/>
        <sz val="12"/>
        <color theme="1"/>
        <rFont val="Arial"/>
        <family val="2"/>
      </rPr>
      <t xml:space="preserve">E.coli </t>
    </r>
  </si>
  <si>
    <t>DF1645</t>
  </si>
  <si>
    <t>p2TK2Spec-SW2 mCh(GroL2) Tet-3XFLAG-rsbV1 + pACYC-His-rsbW</t>
  </si>
  <si>
    <t>3XFLAG-RsbV1, His-RsbW</t>
  </si>
  <si>
    <t>DF1649</t>
  </si>
  <si>
    <t>p2TK2Spec-SW2 mCh(GroL2) Tet-3XFLAG-rsbV1 S56A + pACYC His-rsbW</t>
  </si>
  <si>
    <t>3XFLAG-RsbV1 S56A, His-RsbW</t>
  </si>
  <si>
    <t>DF1422</t>
  </si>
  <si>
    <t xml:space="preserve">p2TK2Spec-SW2 mCh(GroL2) Tet-rsbV2-3xFLAG + pACYC </t>
  </si>
  <si>
    <t>RsbV2-3XFLAG</t>
  </si>
  <si>
    <t>DF1423</t>
  </si>
  <si>
    <t>p2TK2Spec-SW2 mCh(GroL2) Tet-rsbV2-3xFLAG + pACYC His-rsbW</t>
  </si>
  <si>
    <t>RsbV2-3XFLAG, His-RsbW</t>
  </si>
  <si>
    <t>DF1424</t>
  </si>
  <si>
    <t>p2TK2Spec-SW2 mCh(GroL2) Tet-rsbV2 S55A-3xFLAG + pACYC His-rsbW</t>
  </si>
  <si>
    <t>RsbV2 S55A-3XFLAG, His-RsbW</t>
  </si>
  <si>
    <t>DF1631</t>
  </si>
  <si>
    <t xml:space="preserve">pLATE11-rsbV2 + pACYC </t>
  </si>
  <si>
    <t>DF1632</t>
  </si>
  <si>
    <t>pLATE11-rsbV2 + pACYC-His-rsbW</t>
  </si>
  <si>
    <t>RsbV2, His-RsbW</t>
  </si>
  <si>
    <t xml:space="preserve">DF1650 </t>
  </si>
  <si>
    <t>pLATE11-rsbV2 S55A + pACYC-His-rsbW</t>
  </si>
  <si>
    <t>RsbV2 S55A, His-RsbW</t>
  </si>
  <si>
    <t>DF1467</t>
  </si>
  <si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NEB 10-beta</t>
    </r>
  </si>
  <si>
    <r>
      <t>Cloning of</t>
    </r>
    <r>
      <rPr>
        <i/>
        <sz val="12"/>
        <color theme="1"/>
        <rFont val="Arial"/>
        <family val="2"/>
      </rPr>
      <t xml:space="preserve"> E. coli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C trachomatis</t>
    </r>
    <r>
      <rPr>
        <sz val="12"/>
        <color theme="1"/>
        <rFont val="Arial"/>
        <family val="2"/>
      </rPr>
      <t xml:space="preserve"> shuttle vectors</t>
    </r>
  </si>
  <si>
    <t>p2TK2Spec-SW2 mCh(GroL2) Tet-GFP-3xFLAG</t>
  </si>
  <si>
    <t>GFP-3XFLAG</t>
  </si>
  <si>
    <t>DF1623</t>
  </si>
  <si>
    <t>p2TK2Spec-SW2 mCh(GroL2) Tet-3XFLAG-rsbV1</t>
  </si>
  <si>
    <t>DF1647</t>
  </si>
  <si>
    <t>p2TK2Spec-SW2 mCh(GroL2) Tet-3XFLAG-rsbV1 S56A</t>
  </si>
  <si>
    <t>3XFLAG-RsbV1 S56A</t>
  </si>
  <si>
    <t>DF1470</t>
  </si>
  <si>
    <t xml:space="preserve">p2TK2Spec-SW2 mCh(GroL2) Tet-rsbV1 S56A-3XFLAG </t>
  </si>
  <si>
    <t>RsbV1 S56A-3XFLAG</t>
  </si>
  <si>
    <t>DF1625</t>
  </si>
  <si>
    <t>p2TK2Spec-SW2 mCh(GroL2) Tet-3XFLAG-rsbV2</t>
  </si>
  <si>
    <t>3XFLAG-RsbV2</t>
  </si>
  <si>
    <t>DF1415</t>
  </si>
  <si>
    <t>p2TK2Spec-SW2 mCh(GroL2) Tet-rsbV2-3xFLAG</t>
  </si>
  <si>
    <t>DF1416</t>
  </si>
  <si>
    <t>p2TK2Spec-SW2 mCh(GroL2) Tet-rsbV2 S55A-3xFLAG</t>
  </si>
  <si>
    <t>RsbV2 S55A-3XFLAG</t>
  </si>
  <si>
    <t>DF1675</t>
  </si>
  <si>
    <t>p2TK2Spec-SW2 mCh(GroL2) Tet-His-rsbV2 S55A</t>
  </si>
  <si>
    <t>His-RsbV2 S55A</t>
  </si>
  <si>
    <r>
      <t xml:space="preserve">C. trachomatis </t>
    </r>
    <r>
      <rPr>
        <sz val="12"/>
        <color theme="1"/>
        <rFont val="Arial"/>
        <family val="2"/>
      </rPr>
      <t xml:space="preserve">L2 plasmid minus </t>
    </r>
  </si>
  <si>
    <t>pBOMBL12CRia(NT)::L2</t>
  </si>
  <si>
    <t>DFCT45</t>
  </si>
  <si>
    <t>DFCT43</t>
  </si>
  <si>
    <r>
      <t xml:space="preserve">DFCT15; </t>
    </r>
    <r>
      <rPr>
        <i/>
        <sz val="12"/>
        <color theme="1"/>
        <rFont val="Arial"/>
        <family val="2"/>
      </rPr>
      <t>rsbV1::aadA</t>
    </r>
  </si>
  <si>
    <t>DFCT41</t>
  </si>
  <si>
    <t>DFCT46</t>
  </si>
  <si>
    <t>DFCT47</t>
  </si>
  <si>
    <t>DFCT53</t>
  </si>
  <si>
    <t>DFCT13;  rsbV1::bla</t>
  </si>
  <si>
    <t>DFCT48</t>
  </si>
  <si>
    <t>DFCT49</t>
  </si>
  <si>
    <t>DFCT50</t>
  </si>
  <si>
    <t>DFCT42</t>
  </si>
  <si>
    <t>DFCT51</t>
  </si>
  <si>
    <t>DFCT52</t>
  </si>
  <si>
    <t>Table S4. Primers used in this study.</t>
  </si>
  <si>
    <t>Sequence (5'-3') of Primer</t>
  </si>
  <si>
    <t>GGTTGGGAATTGCAAGAATGGATAGCAAGAGAGTACA</t>
  </si>
  <si>
    <t>GGAGATGGGAAGTCATTAATCGTCATCCTTGTAATCGATGTC</t>
  </si>
  <si>
    <t>GGTTGGGAATTGCAAGACTACAAAGACCATGAC</t>
  </si>
  <si>
    <t>GGAGATGGGAAGTCATTAACTGTTTTCTTTTGCTAAAG</t>
  </si>
  <si>
    <t>GGAGATGGGAAGTCATTAAAAATCGCTAAAAGATTCTTG</t>
  </si>
  <si>
    <t>AGAAGGAGATATAACTATGGAATGGATAGCAAGAGAGTAC</t>
  </si>
  <si>
    <t>GGAGATGGGAAGTCATTAAAAATCGCTAAAAGATTCTTGTTCTG</t>
  </si>
  <si>
    <r>
      <t>TTTTATATGAGT</t>
    </r>
    <r>
      <rPr>
        <b/>
        <sz val="12"/>
        <color theme="1"/>
        <rFont val="Arial"/>
        <family val="2"/>
      </rPr>
      <t>GCG</t>
    </r>
    <r>
      <rPr>
        <sz val="12"/>
        <color theme="1"/>
        <rFont val="Arial"/>
        <family val="2"/>
      </rPr>
      <t>GCAGGTTTACGC</t>
    </r>
  </si>
  <si>
    <r>
      <t xml:space="preserve">Site Direct Mutagenesis , </t>
    </r>
    <r>
      <rPr>
        <b/>
        <sz val="12"/>
        <color theme="1"/>
        <rFont val="Arial"/>
        <family val="2"/>
      </rPr>
      <t>bold S55A</t>
    </r>
  </si>
  <si>
    <t>AACTTTCTCCATATTTAACAAAAC</t>
  </si>
  <si>
    <r>
      <t>TCC</t>
    </r>
    <r>
      <rPr>
        <i/>
        <sz val="12"/>
        <color theme="1"/>
        <rFont val="Arial"/>
        <family val="2"/>
      </rPr>
      <t>GAATTC</t>
    </r>
    <r>
      <rPr>
        <sz val="12"/>
        <color theme="1"/>
        <rFont val="Arial"/>
        <family val="2"/>
      </rPr>
      <t>AATGACCTTTTCTGAAGGAGAG</t>
    </r>
  </si>
  <si>
    <t xml:space="preserve">EcoRI </t>
  </si>
  <si>
    <r>
      <t>CGC</t>
    </r>
    <r>
      <rPr>
        <i/>
        <sz val="12"/>
        <color theme="1"/>
        <rFont val="Arial"/>
        <family val="2"/>
      </rPr>
      <t>AAGCTT</t>
    </r>
    <r>
      <rPr>
        <sz val="12"/>
        <color theme="1"/>
        <rFont val="Arial"/>
        <family val="2"/>
      </rPr>
      <t>CTATGAGTTGTGAGGTTTTGTG</t>
    </r>
  </si>
  <si>
    <t>HindIII</t>
  </si>
  <si>
    <t>p2TK2Spec-SW2 mCh(GroL2) Tet-IncV-3xFLAG, template</t>
  </si>
  <si>
    <t>TTCACTTTTCTCTATCACTGATAGG</t>
  </si>
  <si>
    <t>NEBuilder, gene-3XFLAG constructs</t>
  </si>
  <si>
    <t>GGCGGCCGCATGGACTACAAAG</t>
  </si>
  <si>
    <t>NEBuilder, 3XFLAG-gene and no FLAG constructs</t>
  </si>
  <si>
    <t>GGATGACATGTGATTCGCGTAG</t>
  </si>
  <si>
    <t>CAGTGATAGAGAAAAGTGAAATGAGTAAAGGAGAAGCACTTTTCACTGGAGTTG</t>
  </si>
  <si>
    <t>NEBuilder</t>
  </si>
  <si>
    <t>TTGTAGTCCATGCGGCCGCCAGATCTGAGTCCGGACTTGTATAG</t>
  </si>
  <si>
    <r>
      <t>TTACATATCT</t>
    </r>
    <r>
      <rPr>
        <b/>
        <sz val="12"/>
        <color theme="1"/>
        <rFont val="Arial"/>
        <family val="2"/>
      </rPr>
      <t>GCG</t>
    </r>
    <r>
      <rPr>
        <sz val="12"/>
        <color theme="1"/>
        <rFont val="Arial"/>
        <family val="2"/>
      </rPr>
      <t>GCAGGTATCCGCGTGC</t>
    </r>
  </si>
  <si>
    <r>
      <t xml:space="preserve">Site Direct Mutagenesis, </t>
    </r>
    <r>
      <rPr>
        <b/>
        <sz val="12"/>
        <color theme="1"/>
        <rFont val="Arial"/>
        <family val="2"/>
      </rPr>
      <t>bold S56A</t>
    </r>
  </si>
  <si>
    <t>TCTAAATCTCCGCAGTCCAG</t>
  </si>
  <si>
    <t>CAGTGATAGAGAAAAGTGAAATGAGTAACTTTCAGAAAGAAGAACAAGG</t>
  </si>
  <si>
    <t>TTGTAGTCCATGCGGCCGCCACTGTTTTCTTTTGCTAAAGCTTG</t>
  </si>
  <si>
    <t>p2TK2Spec-SW2 mCh(GroL2) Tet-rsbV2-3xFLAG (and S55A)</t>
  </si>
  <si>
    <t>CAGTGATAGAGAAAAGTGAAATGGAATGGATAGCAAGAGAGTAC</t>
  </si>
  <si>
    <t>TTGTAGTCCATGCGGCCGCCAAAATCGCTAAAAGATTCTTG</t>
  </si>
  <si>
    <t>CAGTGATAGAGAAAAGTGAAATGGCGGGTTCTCATCATCATCATCATCATG</t>
  </si>
  <si>
    <t>ACGCGAATCACATGTCATCCTTAAAAATCGCTAAAAGATTCTTG</t>
  </si>
  <si>
    <t>Table S5. gBlocks used in this study.</t>
  </si>
  <si>
    <t xml:space="preserve">gBlock </t>
  </si>
  <si>
    <t xml:space="preserve">Sequence (5'-3') of gBlock </t>
  </si>
  <si>
    <t>Usage/ Note</t>
  </si>
  <si>
    <r>
      <t>TGAATATAATTTTAATTATATCACGCACTAGCTCAGATTCAGTAGACCGCTGTTGATAAAACGAAAGGCCCAGTCTTTCGACTGAGCCTTTCGTTTTATTTG</t>
    </r>
    <r>
      <rPr>
        <b/>
        <sz val="12"/>
        <color theme="1"/>
        <rFont val="Arial"/>
        <family val="2"/>
      </rPr>
      <t>GGAATGGATAGCAAGAGAGTA</t>
    </r>
    <r>
      <rPr>
        <sz val="12"/>
        <color theme="1"/>
        <rFont val="Arial"/>
        <family val="2"/>
      </rPr>
      <t>ATCTACAAGAGTAGAAATTAGGTGTCATTATAAGAAAACCGTCTCCACCGGTGAATGCATGATCTACGTGCGTCACATGCAGTACCGACGTCTTAAGACCCACTTTCACA</t>
    </r>
  </si>
  <si>
    <t>3XFlag RsbV1</t>
  </si>
  <si>
    <t xml:space="preserve">CAGTGATAGAGAAAAGTGAAATGGACTACAAAGACCATGACGGTGATTATAAAGATCATGACATCGATTACAAGGATGACGATGGCGGAGGCGGATCTAGTAACTTTCAGAAAGAAGAACAAGGCCAAACAGGCATCCTTCATTTACAAGGGAAACTCGATGGTGTCTCCTCTCCAGCTGTACAAGAAAGTATTTCTGAATCTCTTTCCAATGGCATGAAAAACATTATTCTGGACTGCGGAGATTTAGATTACATATCTAGTGCAGGTATCCGCGTGCTTTTACAAAGCTATCACCAAGTAGGGAAAAATGCGGGGAAAATTGCTCTCACTTCTGTCTCTAAAACAGTGGAACAGACTCTTTATGTCACAGGCTTTTTGTCTTATTTTAAGGTCTTCGACTCTGTGAATGAAGCTCTACAAGCTTTAGCAAAAGAAAACAGTTAAGGATGACATGTGATTCGCGTA
</t>
  </si>
  <si>
    <t>pID-3XFlag-rsbV1</t>
  </si>
  <si>
    <t xml:space="preserve">3XFlag RsbV2 </t>
  </si>
  <si>
    <t xml:space="preserve">CAGTGATAGAGAAAAGTGAAATGGACTACAAAGACCATGACGGTGATTATAAAGATCATGACATCGATTACAAGGATGACGATGGCGGAGGCGGATCTGAATGGATAGCAAGAGAGTACAAAAATATTTTTATCGTTTCTTTAAAAGGGGATATGGATGCTGTGACGGTTCCTGCTTTAGAAGAGTTTCTAACAAAATCCATTGCAAAAGGACGTGTTAATGTTTTGTTAAATATGGAGAAAGTTTTTTATATGAGTAGTGCAGGTTTACGCACACTGCTCTCATTAGCAAAATTAACACAAAATCATAATGGGAAGCTTTGTATCTGTTGTCTTAGAGATGAAGTTGCTGATATTATTCGTATCGCAGGATTGGATAAAGTAATCACCATCCGTAAAGCAGAACAAGAATCTTTTAGCGATTTTTAAGGATGACATGTGATTCGCGT
</t>
  </si>
  <si>
    <t>pID-3XFlag-rsbV2</t>
  </si>
  <si>
    <r>
      <rPr>
        <i/>
        <sz val="12"/>
        <color rgb="FF222222"/>
        <rFont val="Arial"/>
        <family val="2"/>
      </rPr>
      <t>Chlamydia abortus</t>
    </r>
    <r>
      <rPr>
        <sz val="12"/>
        <color rgb="FF222222"/>
        <rFont val="Arial"/>
        <family val="2"/>
      </rPr>
      <t xml:space="preserve"> strain GN6 ***</t>
    </r>
  </si>
  <si>
    <r>
      <t xml:space="preserve">Chlamydia abortus </t>
    </r>
    <r>
      <rPr>
        <sz val="12"/>
        <color rgb="FF000000"/>
        <rFont val="Arial"/>
        <family val="2"/>
      </rPr>
      <t>strain GIMC 2006:CabB577 ***</t>
    </r>
  </si>
  <si>
    <r>
      <rPr>
        <i/>
        <sz val="12"/>
        <color rgb="FF222222"/>
        <rFont val="Arial"/>
        <family val="2"/>
      </rPr>
      <t>Chlamydia pecorum</t>
    </r>
    <r>
      <rPr>
        <sz val="12"/>
        <color rgb="FF222222"/>
        <rFont val="Arial"/>
        <family val="2"/>
      </rPr>
      <t xml:space="preserve"> strains MC/MarsBar_2018 and DBDeUG_2018***</t>
    </r>
  </si>
  <si>
    <r>
      <rPr>
        <i/>
        <sz val="12"/>
        <color rgb="FF222222"/>
        <rFont val="Arial"/>
        <family val="2"/>
      </rPr>
      <t>Chlamydia ibidis</t>
    </r>
    <r>
      <rPr>
        <sz val="12"/>
        <color rgb="FF222222"/>
        <rFont val="Arial"/>
        <family val="2"/>
      </rPr>
      <t xml:space="preserve"> 10-1398/6 ibis***</t>
    </r>
  </si>
  <si>
    <r>
      <rPr>
        <i/>
        <sz val="12"/>
        <color rgb="FF000000"/>
        <rFont val="Arial"/>
        <family val="2"/>
      </rPr>
      <t>Candidatus Clavichlamydia salmonicola</t>
    </r>
    <r>
      <rPr>
        <sz val="12"/>
        <color rgb="FF000000"/>
        <rFont val="Arial"/>
        <family val="2"/>
      </rPr>
      <t xml:space="preserve"> strain ET CLAVI***</t>
    </r>
  </si>
  <si>
    <t>Table S2. Bacterial abbreviations and NCBI IDs for Figure 2/Figure S1.</t>
  </si>
  <si>
    <t xml:space="preserve">LIC Cloning </t>
  </si>
  <si>
    <t xml:space="preserve">Table S1. Percent Identity of AASFs. </t>
  </si>
  <si>
    <t>DF1427</t>
  </si>
  <si>
    <r>
      <t xml:space="preserve">rsbV2 </t>
    </r>
    <r>
      <rPr>
        <sz val="12"/>
        <color theme="1"/>
        <rFont val="Arial"/>
        <family val="2"/>
      </rPr>
      <t xml:space="preserve">crRNA </t>
    </r>
  </si>
  <si>
    <r>
      <t xml:space="preserve">pBOMB dCas12 </t>
    </r>
    <r>
      <rPr>
        <b/>
        <i/>
        <sz val="12"/>
        <color theme="1"/>
        <rFont val="Arial"/>
        <family val="2"/>
      </rPr>
      <t xml:space="preserve">rsbV2 </t>
    </r>
    <r>
      <rPr>
        <b/>
        <sz val="12"/>
        <color theme="1"/>
        <rFont val="Arial"/>
        <family val="2"/>
      </rPr>
      <t>crRNA</t>
    </r>
  </si>
  <si>
    <r>
      <t xml:space="preserve">pBOMB dCas12 </t>
    </r>
    <r>
      <rPr>
        <i/>
        <sz val="12"/>
        <color theme="1"/>
        <rFont val="Arial"/>
        <family val="2"/>
      </rPr>
      <t xml:space="preserve">rsbV2 </t>
    </r>
    <r>
      <rPr>
        <sz val="12"/>
        <color theme="1"/>
        <rFont val="Arial"/>
        <family val="2"/>
      </rPr>
      <t>crRNA</t>
    </r>
  </si>
  <si>
    <t>(7) Supplemental references</t>
  </si>
  <si>
    <t>*** Chlamydiales listed as encoding a single AASF based on (5).</t>
  </si>
  <si>
    <t>Cloning (39)</t>
  </si>
  <si>
    <t>Protein purification (39)</t>
  </si>
  <si>
    <t>(38)</t>
  </si>
  <si>
    <t>(8) Supplemental 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0" tint="-4.9989318521683403E-2"/>
      <name val="Arial"/>
      <family val="2"/>
    </font>
    <font>
      <b/>
      <sz val="12"/>
      <color rgb="FF000000"/>
      <name val="Arial"/>
      <family val="2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8080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808000"/>
        <bgColor theme="0"/>
      </patternFill>
    </fill>
    <fill>
      <patternFill patternType="solid">
        <fgColor theme="7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0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11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/>
    <xf numFmtId="0" fontId="2" fillId="0" borderId="1" xfId="0" applyFont="1" applyBorder="1"/>
    <xf numFmtId="0" fontId="1" fillId="2" borderId="2" xfId="0" applyFont="1" applyFill="1" applyBorder="1"/>
    <xf numFmtId="0" fontId="1" fillId="2" borderId="3" xfId="0" applyFont="1" applyFill="1" applyBorder="1"/>
    <xf numFmtId="0" fontId="7" fillId="3" borderId="3" xfId="0" applyFont="1" applyFill="1" applyBorder="1"/>
    <xf numFmtId="0" fontId="7" fillId="4" borderId="3" xfId="0" applyFont="1" applyFill="1" applyBorder="1"/>
    <xf numFmtId="0" fontId="1" fillId="5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2" borderId="9" xfId="0" applyFont="1" applyFill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7" fillId="3" borderId="9" xfId="0" applyFont="1" applyFill="1" applyBorder="1"/>
    <xf numFmtId="0" fontId="7" fillId="4" borderId="9" xfId="0" applyFont="1" applyFill="1" applyBorder="1"/>
    <xf numFmtId="0" fontId="1" fillId="5" borderId="9" xfId="0" applyFont="1" applyFill="1" applyBorder="1"/>
    <xf numFmtId="0" fontId="1" fillId="2" borderId="13" xfId="0" applyFont="1" applyFill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1" fillId="0" borderId="11" xfId="0" applyFont="1" applyBorder="1"/>
    <xf numFmtId="0" fontId="2" fillId="0" borderId="11" xfId="0" applyFont="1" applyBorder="1" applyAlignment="1">
      <alignment horizontal="left"/>
    </xf>
    <xf numFmtId="0" fontId="4" fillId="0" borderId="11" xfId="0" applyFont="1" applyBorder="1"/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wrapText="1"/>
    </xf>
    <xf numFmtId="0" fontId="2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4" fillId="6" borderId="22" xfId="0" applyFont="1" applyFill="1" applyBorder="1"/>
    <xf numFmtId="0" fontId="2" fillId="6" borderId="1" xfId="0" applyFont="1" applyFill="1" applyBorder="1"/>
    <xf numFmtId="0" fontId="2" fillId="6" borderId="23" xfId="0" applyFont="1" applyFill="1" applyBorder="1"/>
    <xf numFmtId="0" fontId="4" fillId="6" borderId="24" xfId="0" applyFont="1" applyFill="1" applyBorder="1"/>
    <xf numFmtId="0" fontId="2" fillId="6" borderId="0" xfId="0" applyFont="1" applyFill="1"/>
    <xf numFmtId="0" fontId="2" fillId="6" borderId="25" xfId="0" applyFont="1" applyFill="1" applyBorder="1"/>
    <xf numFmtId="0" fontId="2" fillId="6" borderId="24" xfId="0" applyFont="1" applyFill="1" applyBorder="1"/>
    <xf numFmtId="0" fontId="2" fillId="6" borderId="26" xfId="0" applyFont="1" applyFill="1" applyBorder="1"/>
    <xf numFmtId="0" fontId="2" fillId="6" borderId="17" xfId="0" applyFont="1" applyFill="1" applyBorder="1"/>
    <xf numFmtId="0" fontId="2" fillId="6" borderId="27" xfId="0" applyFont="1" applyFill="1" applyBorder="1"/>
    <xf numFmtId="0" fontId="2" fillId="4" borderId="22" xfId="0" applyFont="1" applyFill="1" applyBorder="1"/>
    <xf numFmtId="0" fontId="2" fillId="7" borderId="1" xfId="1" applyFill="1" applyBorder="1"/>
    <xf numFmtId="0" fontId="2" fillId="4" borderId="1" xfId="0" applyFont="1" applyFill="1" applyBorder="1"/>
    <xf numFmtId="0" fontId="2" fillId="4" borderId="23" xfId="0" applyFont="1" applyFill="1" applyBorder="1"/>
    <xf numFmtId="0" fontId="2" fillId="4" borderId="24" xfId="0" applyFont="1" applyFill="1" applyBorder="1"/>
    <xf numFmtId="0" fontId="2" fillId="7" borderId="0" xfId="1" applyFill="1"/>
    <xf numFmtId="0" fontId="2" fillId="4" borderId="0" xfId="0" applyFont="1" applyFill="1" applyAlignment="1">
      <alignment horizontal="left" vertical="center"/>
    </xf>
    <xf numFmtId="0" fontId="2" fillId="4" borderId="0" xfId="0" applyFont="1" applyFill="1"/>
    <xf numFmtId="0" fontId="2" fillId="4" borderId="25" xfId="0" applyFont="1" applyFill="1" applyBorder="1" applyAlignment="1">
      <alignment horizontal="left" vertical="center"/>
    </xf>
    <xf numFmtId="0" fontId="2" fillId="4" borderId="25" xfId="0" applyFont="1" applyFill="1" applyBorder="1"/>
    <xf numFmtId="0" fontId="2" fillId="4" borderId="26" xfId="0" applyFont="1" applyFill="1" applyBorder="1"/>
    <xf numFmtId="0" fontId="2" fillId="4" borderId="17" xfId="0" applyFont="1" applyFill="1" applyBorder="1"/>
    <xf numFmtId="0" fontId="2" fillId="4" borderId="27" xfId="0" applyFont="1" applyFill="1" applyBorder="1"/>
    <xf numFmtId="0" fontId="2" fillId="2" borderId="22" xfId="0" applyFont="1" applyFill="1" applyBorder="1"/>
    <xf numFmtId="0" fontId="2" fillId="2" borderId="1" xfId="0" applyFont="1" applyFill="1" applyBorder="1"/>
    <xf numFmtId="0" fontId="2" fillId="2" borderId="23" xfId="0" applyFont="1" applyFill="1" applyBorder="1"/>
    <xf numFmtId="0" fontId="2" fillId="2" borderId="24" xfId="0" applyFont="1" applyFill="1" applyBorder="1"/>
    <xf numFmtId="0" fontId="2" fillId="2" borderId="0" xfId="0" applyFont="1" applyFill="1"/>
    <xf numFmtId="0" fontId="2" fillId="2" borderId="25" xfId="0" applyFont="1" applyFill="1" applyBorder="1"/>
    <xf numFmtId="0" fontId="2" fillId="2" borderId="24" xfId="0" applyFont="1" applyFill="1" applyBorder="1" applyAlignment="1">
      <alignment horizontal="left" vertical="center" wrapText="1"/>
    </xf>
    <xf numFmtId="0" fontId="2" fillId="2" borderId="26" xfId="0" applyFont="1" applyFill="1" applyBorder="1"/>
    <xf numFmtId="0" fontId="2" fillId="2" borderId="17" xfId="0" applyFont="1" applyFill="1" applyBorder="1"/>
    <xf numFmtId="0" fontId="2" fillId="2" borderId="27" xfId="0" applyFont="1" applyFill="1" applyBorder="1"/>
    <xf numFmtId="0" fontId="9" fillId="8" borderId="22" xfId="0" applyFont="1" applyFill="1" applyBorder="1" applyAlignment="1">
      <alignment horizontal="left" vertical="center" wrapText="1"/>
    </xf>
    <xf numFmtId="0" fontId="2" fillId="8" borderId="1" xfId="0" applyFont="1" applyFill="1" applyBorder="1"/>
    <xf numFmtId="0" fontId="2" fillId="8" borderId="23" xfId="0" applyFont="1" applyFill="1" applyBorder="1"/>
    <xf numFmtId="0" fontId="2" fillId="8" borderId="24" xfId="0" applyFont="1" applyFill="1" applyBorder="1"/>
    <xf numFmtId="0" fontId="2" fillId="8" borderId="0" xfId="0" applyFont="1" applyFill="1"/>
    <xf numFmtId="0" fontId="2" fillId="8" borderId="25" xfId="0" applyFont="1" applyFill="1" applyBorder="1"/>
    <xf numFmtId="0" fontId="11" fillId="8" borderId="24" xfId="0" applyFont="1" applyFill="1" applyBorder="1"/>
    <xf numFmtId="0" fontId="9" fillId="8" borderId="24" xfId="0" applyFont="1" applyFill="1" applyBorder="1" applyAlignment="1">
      <alignment horizontal="left" vertical="center" wrapText="1"/>
    </xf>
    <xf numFmtId="0" fontId="12" fillId="8" borderId="24" xfId="0" applyFont="1" applyFill="1" applyBorder="1"/>
    <xf numFmtId="0" fontId="12" fillId="8" borderId="0" xfId="0" applyFont="1" applyFill="1"/>
    <xf numFmtId="0" fontId="2" fillId="8" borderId="26" xfId="0" applyFont="1" applyFill="1" applyBorder="1"/>
    <xf numFmtId="0" fontId="2" fillId="8" borderId="17" xfId="0" applyFont="1" applyFill="1" applyBorder="1"/>
    <xf numFmtId="0" fontId="12" fillId="8" borderId="17" xfId="0" applyFont="1" applyFill="1" applyBorder="1"/>
    <xf numFmtId="0" fontId="2" fillId="8" borderId="27" xfId="0" applyFont="1" applyFill="1" applyBorder="1"/>
    <xf numFmtId="0" fontId="2" fillId="0" borderId="11" xfId="0" quotePrefix="1" applyFont="1" applyBorder="1"/>
    <xf numFmtId="0" fontId="8" fillId="0" borderId="17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18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left" vertical="center"/>
    </xf>
    <xf numFmtId="0" fontId="2" fillId="0" borderId="1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left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9290</xdr:colOff>
      <xdr:row>21</xdr:row>
      <xdr:rowOff>190490</xdr:rowOff>
    </xdr:from>
    <xdr:to>
      <xdr:col>11</xdr:col>
      <xdr:colOff>276225</xdr:colOff>
      <xdr:row>26</xdr:row>
      <xdr:rowOff>95251</xdr:rowOff>
    </xdr:to>
    <xdr:grpSp>
      <xdr:nvGrpSpPr>
        <xdr:cNvPr id="18" name="Group 17">
          <a:extLst>
            <a:ext uri="{FF2B5EF4-FFF2-40B4-BE49-F238E27FC236}">
              <a16:creationId xmlns:a16="http://schemas.microsoft.com/office/drawing/2014/main" id="{99921539-2056-AA8B-5BDC-75FC7DE906C1}"/>
            </a:ext>
          </a:extLst>
        </xdr:cNvPr>
        <xdr:cNvGrpSpPr/>
      </xdr:nvGrpSpPr>
      <xdr:grpSpPr>
        <a:xfrm>
          <a:off x="739290" y="4410065"/>
          <a:ext cx="4832835" cy="857261"/>
          <a:chOff x="350520" y="4057640"/>
          <a:chExt cx="5152729" cy="857261"/>
        </a:xfrm>
      </xdr:grpSpPr>
      <xdr:grpSp>
        <xdr:nvGrpSpPr>
          <xdr:cNvPr id="2" name="Group 1">
            <a:extLst>
              <a:ext uri="{FF2B5EF4-FFF2-40B4-BE49-F238E27FC236}">
                <a16:creationId xmlns:a16="http://schemas.microsoft.com/office/drawing/2014/main" id="{00000000-0008-0000-0400-000002000000}"/>
              </a:ext>
            </a:extLst>
          </xdr:cNvPr>
          <xdr:cNvGrpSpPr/>
        </xdr:nvGrpSpPr>
        <xdr:grpSpPr>
          <a:xfrm>
            <a:off x="350520" y="4057640"/>
            <a:ext cx="2454284" cy="269369"/>
            <a:chOff x="368769" y="3580658"/>
            <a:chExt cx="1931569" cy="277820"/>
          </a:xfrm>
        </xdr:grpSpPr>
        <xdr:sp macro="" textlink="">
          <xdr:nvSpPr>
            <xdr:cNvPr id="12" name="Oval 11">
              <a:extLst>
                <a:ext uri="{FF2B5EF4-FFF2-40B4-BE49-F238E27FC236}">
                  <a16:creationId xmlns:a16="http://schemas.microsoft.com/office/drawing/2014/main" id="{00000000-0008-0000-0400-00000C000000}"/>
                </a:ext>
              </a:extLst>
            </xdr:cNvPr>
            <xdr:cNvSpPr/>
          </xdr:nvSpPr>
          <xdr:spPr>
            <a:xfrm>
              <a:off x="368769" y="3624467"/>
              <a:ext cx="137160" cy="137160"/>
            </a:xfrm>
            <a:prstGeom prst="ellipse">
              <a:avLst/>
            </a:prstGeom>
            <a:solidFill>
              <a:srgbClr val="0331C8"/>
            </a:solidFill>
            <a:ln w="9525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sp macro="" textlink="">
          <xdr:nvSpPr>
            <xdr:cNvPr id="13" name="TextBox 11">
              <a:extLst>
                <a:ext uri="{FF2B5EF4-FFF2-40B4-BE49-F238E27FC236}">
                  <a16:creationId xmlns:a16="http://schemas.microsoft.com/office/drawing/2014/main" id="{00000000-0008-0000-0400-00000D000000}"/>
                </a:ext>
              </a:extLst>
            </xdr:cNvPr>
            <xdr:cNvSpPr txBox="1"/>
          </xdr:nvSpPr>
          <xdr:spPr>
            <a:xfrm>
              <a:off x="439216" y="3580658"/>
              <a:ext cx="1861122" cy="27782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RsbV1 from Chlamydiales </a:t>
              </a:r>
            </a:p>
          </xdr:txBody>
        </xdr:sp>
      </xdr:grpSp>
      <xdr:grpSp>
        <xdr:nvGrpSpPr>
          <xdr:cNvPr id="3" name="Group 2">
            <a:extLst>
              <a:ext uri="{FF2B5EF4-FFF2-40B4-BE49-F238E27FC236}">
                <a16:creationId xmlns:a16="http://schemas.microsoft.com/office/drawing/2014/main" id="{00000000-0008-0000-0400-000003000000}"/>
              </a:ext>
            </a:extLst>
          </xdr:cNvPr>
          <xdr:cNvGrpSpPr/>
        </xdr:nvGrpSpPr>
        <xdr:grpSpPr>
          <a:xfrm>
            <a:off x="2524028" y="4067944"/>
            <a:ext cx="2257279" cy="265559"/>
            <a:chOff x="368769" y="3778355"/>
            <a:chExt cx="1931524" cy="273890"/>
          </a:xfrm>
        </xdr:grpSpPr>
        <xdr:sp macro="" textlink="">
          <xdr:nvSpPr>
            <xdr:cNvPr id="10" name="Oval 9">
              <a:extLst>
                <a:ext uri="{FF2B5EF4-FFF2-40B4-BE49-F238E27FC236}">
                  <a16:creationId xmlns:a16="http://schemas.microsoft.com/office/drawing/2014/main" id="{00000000-0008-0000-0400-00000A000000}"/>
                </a:ext>
              </a:extLst>
            </xdr:cNvPr>
            <xdr:cNvSpPr/>
          </xdr:nvSpPr>
          <xdr:spPr>
            <a:xfrm>
              <a:off x="368769" y="3836848"/>
              <a:ext cx="137160" cy="137160"/>
            </a:xfrm>
            <a:prstGeom prst="ellipse">
              <a:avLst/>
            </a:prstGeom>
            <a:solidFill>
              <a:srgbClr val="4D9DCB"/>
            </a:solidFill>
            <a:ln w="9525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sp macro="" textlink="">
          <xdr:nvSpPr>
            <xdr:cNvPr id="11" name="TextBox 12">
              <a:extLst>
                <a:ext uri="{FF2B5EF4-FFF2-40B4-BE49-F238E27FC236}">
                  <a16:creationId xmlns:a16="http://schemas.microsoft.com/office/drawing/2014/main" id="{00000000-0008-0000-0400-00000B000000}"/>
                </a:ext>
              </a:extLst>
            </xdr:cNvPr>
            <xdr:cNvSpPr txBox="1"/>
          </xdr:nvSpPr>
          <xdr:spPr>
            <a:xfrm>
              <a:off x="453890" y="3778355"/>
              <a:ext cx="1846403" cy="2738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RsbV2 from Chlamydiales </a:t>
              </a:r>
            </a:p>
          </xdr:txBody>
        </xdr:sp>
      </xdr:grpSp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00000000-0008-0000-0400-000004000000}"/>
              </a:ext>
            </a:extLst>
          </xdr:cNvPr>
          <xdr:cNvGrpSpPr/>
        </xdr:nvGrpSpPr>
        <xdr:grpSpPr>
          <a:xfrm>
            <a:off x="361520" y="4373840"/>
            <a:ext cx="5141729" cy="273179"/>
            <a:chOff x="2182653" y="4171062"/>
            <a:chExt cx="4224953" cy="273890"/>
          </a:xfrm>
        </xdr:grpSpPr>
        <xdr:sp macro="" textlink="">
          <xdr:nvSpPr>
            <xdr:cNvPr id="8" name="Regular Pentagon 7">
              <a:extLst>
                <a:ext uri="{FF2B5EF4-FFF2-40B4-BE49-F238E27FC236}">
                  <a16:creationId xmlns:a16="http://schemas.microsoft.com/office/drawing/2014/main" id="{00000000-0008-0000-0400-000008000000}"/>
                </a:ext>
              </a:extLst>
            </xdr:cNvPr>
            <xdr:cNvSpPr/>
          </xdr:nvSpPr>
          <xdr:spPr>
            <a:xfrm>
              <a:off x="2182653" y="4203537"/>
              <a:ext cx="137837" cy="137160"/>
            </a:xfrm>
            <a:prstGeom prst="pentagon">
              <a:avLst/>
            </a:prstGeom>
            <a:solidFill>
              <a:srgbClr val="656615"/>
            </a:solidFill>
            <a:ln w="9525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sp macro="" textlink="">
          <xdr:nvSpPr>
            <xdr:cNvPr id="9" name="TextBox 20">
              <a:extLst>
                <a:ext uri="{FF2B5EF4-FFF2-40B4-BE49-F238E27FC236}">
                  <a16:creationId xmlns:a16="http://schemas.microsoft.com/office/drawing/2014/main" id="{00000000-0008-0000-0400-000009000000}"/>
                </a:ext>
              </a:extLst>
            </xdr:cNvPr>
            <xdr:cNvSpPr txBox="1"/>
          </xdr:nvSpPr>
          <xdr:spPr>
            <a:xfrm>
              <a:off x="2337030" y="4171062"/>
              <a:ext cx="4070576" cy="2738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from Amoebachlamydiales, Anoxychlamydiales, Simkaniales  </a:t>
              </a:r>
            </a:p>
          </xdr:txBody>
        </xdr:sp>
      </xdr:grpSp>
      <xdr:grpSp>
        <xdr:nvGrpSpPr>
          <xdr:cNvPr id="5" name="Group 4">
            <a:extLst>
              <a:ext uri="{FF2B5EF4-FFF2-40B4-BE49-F238E27FC236}">
                <a16:creationId xmlns:a16="http://schemas.microsoft.com/office/drawing/2014/main" id="{00000000-0008-0000-0400-000005000000}"/>
              </a:ext>
            </a:extLst>
          </xdr:cNvPr>
          <xdr:cNvGrpSpPr/>
        </xdr:nvGrpSpPr>
        <xdr:grpSpPr>
          <a:xfrm>
            <a:off x="361520" y="4649342"/>
            <a:ext cx="2449060" cy="265559"/>
            <a:chOff x="2182653" y="4463161"/>
            <a:chExt cx="1984240" cy="262861"/>
          </a:xfrm>
        </xdr:grpSpPr>
        <xdr:sp macro="" textlink="">
          <xdr:nvSpPr>
            <xdr:cNvPr id="6" name="Regular Pentagon 5">
              <a:extLst>
                <a:ext uri="{FF2B5EF4-FFF2-40B4-BE49-F238E27FC236}">
                  <a16:creationId xmlns:a16="http://schemas.microsoft.com/office/drawing/2014/main" id="{00000000-0008-0000-0400-000006000000}"/>
                </a:ext>
              </a:extLst>
            </xdr:cNvPr>
            <xdr:cNvSpPr/>
          </xdr:nvSpPr>
          <xdr:spPr>
            <a:xfrm>
              <a:off x="2182653" y="4509997"/>
              <a:ext cx="137837" cy="137160"/>
            </a:xfrm>
            <a:prstGeom prst="pentagon">
              <a:avLst/>
            </a:prstGeom>
            <a:solidFill>
              <a:srgbClr val="666666"/>
            </a:solidFill>
            <a:ln w="9525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sp macro="" textlink="">
          <xdr:nvSpPr>
            <xdr:cNvPr id="7" name="TextBox 21">
              <a:extLst>
                <a:ext uri="{FF2B5EF4-FFF2-40B4-BE49-F238E27FC236}">
                  <a16:creationId xmlns:a16="http://schemas.microsoft.com/office/drawing/2014/main" id="{00000000-0008-0000-0400-000007000000}"/>
                </a:ext>
              </a:extLst>
            </xdr:cNvPr>
            <xdr:cNvSpPr txBox="1"/>
          </xdr:nvSpPr>
          <xdr:spPr>
            <a:xfrm>
              <a:off x="2320490" y="4463161"/>
              <a:ext cx="1846403" cy="26286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from other species </a:t>
              </a:r>
            </a:p>
          </xdr:txBody>
        </xdr:sp>
      </xdr:grpSp>
    </xdr:grpSp>
    <xdr:clientData/>
  </xdr:twoCellAnchor>
  <xdr:twoCellAnchor>
    <xdr:from>
      <xdr:col>20</xdr:col>
      <xdr:colOff>114295</xdr:colOff>
      <xdr:row>3</xdr:row>
      <xdr:rowOff>26670</xdr:rowOff>
    </xdr:from>
    <xdr:to>
      <xdr:col>21</xdr:col>
      <xdr:colOff>266695</xdr:colOff>
      <xdr:row>18</xdr:row>
      <xdr:rowOff>159313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D1DD5D6F-8F34-A610-7C18-87592844620B}"/>
            </a:ext>
          </a:extLst>
        </xdr:cNvPr>
        <xdr:cNvGrpSpPr/>
      </xdr:nvGrpSpPr>
      <xdr:grpSpPr>
        <a:xfrm>
          <a:off x="9267820" y="636270"/>
          <a:ext cx="742950" cy="3133018"/>
          <a:chOff x="9991725" y="407670"/>
          <a:chExt cx="806826" cy="2991173"/>
        </a:xfrm>
      </xdr:grpSpPr>
      <xdr:sp macro="" textlink="">
        <xdr:nvSpPr>
          <xdr:cNvPr id="14" name="Rectangle 13">
            <a:extLst>
              <a:ext uri="{FF2B5EF4-FFF2-40B4-BE49-F238E27FC236}">
                <a16:creationId xmlns:a16="http://schemas.microsoft.com/office/drawing/2014/main" id="{00000000-0008-0000-0400-00000E000000}"/>
              </a:ext>
            </a:extLst>
          </xdr:cNvPr>
          <xdr:cNvSpPr/>
        </xdr:nvSpPr>
        <xdr:spPr>
          <a:xfrm>
            <a:off x="10153376" y="639775"/>
            <a:ext cx="229111" cy="2501894"/>
          </a:xfrm>
          <a:prstGeom prst="rect">
            <a:avLst/>
          </a:prstGeom>
          <a:gradFill flip="none" rotWithShape="1">
            <a:gsLst>
              <a:gs pos="0">
                <a:srgbClr val="F8696B"/>
              </a:gs>
              <a:gs pos="75000">
                <a:srgbClr val="C8D7EC"/>
              </a:gs>
              <a:gs pos="50000">
                <a:srgbClr val="FBD5D8"/>
              </a:gs>
              <a:gs pos="25000">
                <a:srgbClr val="FA9C9E"/>
              </a:gs>
              <a:gs pos="95000">
                <a:srgbClr val="5A8AC6"/>
              </a:gs>
            </a:gsLst>
            <a:lin ang="5400000" scaled="1"/>
            <a:tileRect/>
          </a:gradFill>
          <a:ln w="381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5" name="TextBox 4">
            <a:extLst>
              <a:ext uri="{FF2B5EF4-FFF2-40B4-BE49-F238E27FC236}">
                <a16:creationId xmlns:a16="http://schemas.microsoft.com/office/drawing/2014/main" id="{00000000-0008-0000-0400-00000F000000}"/>
              </a:ext>
            </a:extLst>
          </xdr:cNvPr>
          <xdr:cNvSpPr txBox="1"/>
        </xdr:nvSpPr>
        <xdr:spPr>
          <a:xfrm>
            <a:off x="9991725" y="407670"/>
            <a:ext cx="806826" cy="2571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100</a:t>
            </a: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%</a:t>
            </a:r>
          </a:p>
        </xdr:txBody>
      </xdr:sp>
      <xdr:sp macro="" textlink="">
        <xdr:nvSpPr>
          <xdr:cNvPr id="16" name="TextBox 6">
            <a:extLst>
              <a:ext uri="{FF2B5EF4-FFF2-40B4-BE49-F238E27FC236}">
                <a16:creationId xmlns:a16="http://schemas.microsoft.com/office/drawing/2014/main" id="{00000000-0008-0000-0400-000010000000}"/>
              </a:ext>
            </a:extLst>
          </xdr:cNvPr>
          <xdr:cNvSpPr txBox="1"/>
        </xdr:nvSpPr>
        <xdr:spPr>
          <a:xfrm>
            <a:off x="10030968" y="3141669"/>
            <a:ext cx="736557" cy="2571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16%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73C5B-B485-462B-8CC7-1648750BCE7F}">
  <dimension ref="A1:A5"/>
  <sheetViews>
    <sheetView workbookViewId="0">
      <selection activeCell="C7" sqref="C7"/>
    </sheetView>
  </sheetViews>
  <sheetFormatPr defaultColWidth="8.85546875" defaultRowHeight="15" x14ac:dyDescent="0.25"/>
  <cols>
    <col min="1" max="1" width="78.85546875" bestFit="1" customWidth="1"/>
  </cols>
  <sheetData>
    <row r="1" spans="1:1" ht="21.75" customHeight="1" x14ac:dyDescent="0.25">
      <c r="A1" s="2" t="s">
        <v>398</v>
      </c>
    </row>
    <row r="2" spans="1:1" ht="21.75" customHeight="1" x14ac:dyDescent="0.25">
      <c r="A2" s="2" t="s">
        <v>396</v>
      </c>
    </row>
    <row r="3" spans="1:1" ht="21.75" customHeight="1" x14ac:dyDescent="0.25">
      <c r="A3" s="2" t="s">
        <v>227</v>
      </c>
    </row>
    <row r="4" spans="1:1" ht="21.75" customHeight="1" x14ac:dyDescent="0.25">
      <c r="A4" s="2" t="s">
        <v>345</v>
      </c>
    </row>
    <row r="5" spans="1:1" ht="21.75" customHeight="1" x14ac:dyDescent="0.25">
      <c r="A5" s="2" t="s">
        <v>3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21"/>
  <sheetViews>
    <sheetView workbookViewId="0">
      <selection sqref="A1:T1"/>
    </sheetView>
  </sheetViews>
  <sheetFormatPr defaultColWidth="8.85546875" defaultRowHeight="15" x14ac:dyDescent="0.2"/>
  <cols>
    <col min="1" max="1" width="15.140625" style="1" bestFit="1" customWidth="1"/>
    <col min="2" max="20" width="6.42578125" style="1" customWidth="1"/>
    <col min="21" max="16384" width="8.85546875" style="1"/>
  </cols>
  <sheetData>
    <row r="1" spans="1:20" ht="16.5" thickBot="1" x14ac:dyDescent="0.25">
      <c r="A1" s="94" t="s">
        <v>0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</row>
    <row r="2" spans="1:20" ht="15.75" x14ac:dyDescent="0.25">
      <c r="A2" s="9"/>
      <c r="B2" s="10">
        <v>1</v>
      </c>
      <c r="C2" s="11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3">
        <v>8</v>
      </c>
      <c r="J2" s="13">
        <v>9</v>
      </c>
      <c r="K2" s="13">
        <v>10</v>
      </c>
      <c r="L2" s="13">
        <v>11</v>
      </c>
      <c r="M2" s="14">
        <v>12</v>
      </c>
      <c r="N2" s="13">
        <v>13</v>
      </c>
      <c r="O2" s="14">
        <v>14</v>
      </c>
      <c r="P2" s="14">
        <v>15</v>
      </c>
      <c r="Q2" s="14">
        <v>16</v>
      </c>
      <c r="R2" s="14">
        <v>17</v>
      </c>
      <c r="S2" s="11">
        <v>18</v>
      </c>
      <c r="T2" s="15">
        <v>19</v>
      </c>
    </row>
    <row r="3" spans="1:20" ht="15.75" x14ac:dyDescent="0.25">
      <c r="A3" s="16" t="s">
        <v>1</v>
      </c>
      <c r="B3" s="17">
        <v>100</v>
      </c>
      <c r="C3" s="18">
        <v>32.04</v>
      </c>
      <c r="D3" s="18">
        <v>21.43</v>
      </c>
      <c r="E3" s="18">
        <v>16.809999999999999</v>
      </c>
      <c r="F3" s="18">
        <v>26.32</v>
      </c>
      <c r="G3" s="18">
        <v>23.68</v>
      </c>
      <c r="H3" s="18">
        <v>28.07</v>
      </c>
      <c r="I3" s="18">
        <v>26.96</v>
      </c>
      <c r="J3" s="18">
        <v>25.44</v>
      </c>
      <c r="K3" s="18">
        <v>21.24</v>
      </c>
      <c r="L3" s="18">
        <v>20.18</v>
      </c>
      <c r="M3" s="18">
        <v>23.64</v>
      </c>
      <c r="N3" s="18">
        <v>25.45</v>
      </c>
      <c r="O3" s="18">
        <v>21.62</v>
      </c>
      <c r="P3" s="18">
        <v>24.55</v>
      </c>
      <c r="Q3" s="18">
        <v>23.64</v>
      </c>
      <c r="R3" s="18">
        <v>24.55</v>
      </c>
      <c r="S3" s="18">
        <v>23.85</v>
      </c>
      <c r="T3" s="19">
        <v>24.07</v>
      </c>
    </row>
    <row r="4" spans="1:20" ht="15.75" x14ac:dyDescent="0.25">
      <c r="A4" s="20" t="s">
        <v>2</v>
      </c>
      <c r="B4" s="21">
        <v>32.04</v>
      </c>
      <c r="C4" s="22">
        <v>100</v>
      </c>
      <c r="D4" s="22">
        <v>16.670000000000002</v>
      </c>
      <c r="E4" s="22">
        <v>17.649999999999999</v>
      </c>
      <c r="F4" s="22">
        <v>18.45</v>
      </c>
      <c r="G4" s="22">
        <v>16.5</v>
      </c>
      <c r="H4" s="22">
        <v>17.48</v>
      </c>
      <c r="I4" s="22">
        <v>25.24</v>
      </c>
      <c r="J4" s="22">
        <v>25.24</v>
      </c>
      <c r="K4" s="22">
        <v>22.33</v>
      </c>
      <c r="L4" s="22">
        <v>22.33</v>
      </c>
      <c r="M4" s="22">
        <v>19.61</v>
      </c>
      <c r="N4" s="22">
        <v>18.63</v>
      </c>
      <c r="O4" s="22">
        <v>20.59</v>
      </c>
      <c r="P4" s="22">
        <v>23.53</v>
      </c>
      <c r="Q4" s="22">
        <v>25.49</v>
      </c>
      <c r="R4" s="22">
        <v>18.63</v>
      </c>
      <c r="S4" s="22">
        <v>29.41</v>
      </c>
      <c r="T4" s="23">
        <v>22.55</v>
      </c>
    </row>
    <row r="5" spans="1:20" ht="15.75" x14ac:dyDescent="0.25">
      <c r="A5" s="24" t="s">
        <v>3</v>
      </c>
      <c r="B5" s="21">
        <v>21.43</v>
      </c>
      <c r="C5" s="22">
        <v>16.670000000000002</v>
      </c>
      <c r="D5" s="22">
        <v>100</v>
      </c>
      <c r="E5" s="22">
        <v>39.29</v>
      </c>
      <c r="F5" s="22">
        <v>44.64</v>
      </c>
      <c r="G5" s="22">
        <v>43.75</v>
      </c>
      <c r="H5" s="22">
        <v>44.64</v>
      </c>
      <c r="I5" s="22">
        <v>31.25</v>
      </c>
      <c r="J5" s="22">
        <v>29.46</v>
      </c>
      <c r="K5" s="22">
        <v>38.74</v>
      </c>
      <c r="L5" s="22">
        <v>36.61</v>
      </c>
      <c r="M5" s="22">
        <v>26.36</v>
      </c>
      <c r="N5" s="22">
        <v>29.09</v>
      </c>
      <c r="O5" s="22">
        <v>27.03</v>
      </c>
      <c r="P5" s="22">
        <v>21.82</v>
      </c>
      <c r="Q5" s="22">
        <v>30</v>
      </c>
      <c r="R5" s="22">
        <v>25.45</v>
      </c>
      <c r="S5" s="22">
        <v>25.69</v>
      </c>
      <c r="T5" s="23">
        <v>30.19</v>
      </c>
    </row>
    <row r="6" spans="1:20" ht="15.75" x14ac:dyDescent="0.25">
      <c r="A6" s="24" t="s">
        <v>4</v>
      </c>
      <c r="B6" s="21">
        <v>16.809999999999999</v>
      </c>
      <c r="C6" s="22">
        <v>17.649999999999999</v>
      </c>
      <c r="D6" s="22">
        <v>39.29</v>
      </c>
      <c r="E6" s="22">
        <v>100</v>
      </c>
      <c r="F6" s="22">
        <v>49.57</v>
      </c>
      <c r="G6" s="22">
        <v>43.48</v>
      </c>
      <c r="H6" s="22">
        <v>44.35</v>
      </c>
      <c r="I6" s="22">
        <v>24.56</v>
      </c>
      <c r="J6" s="22">
        <v>21.43</v>
      </c>
      <c r="K6" s="22">
        <v>29.73</v>
      </c>
      <c r="L6" s="22">
        <v>25</v>
      </c>
      <c r="M6" s="22">
        <v>28.18</v>
      </c>
      <c r="N6" s="22">
        <v>25.45</v>
      </c>
      <c r="O6" s="22">
        <v>22.52</v>
      </c>
      <c r="P6" s="22">
        <v>23.64</v>
      </c>
      <c r="Q6" s="22">
        <v>22.73</v>
      </c>
      <c r="R6" s="22">
        <v>20.91</v>
      </c>
      <c r="S6" s="22">
        <v>28.44</v>
      </c>
      <c r="T6" s="23">
        <v>27.36</v>
      </c>
    </row>
    <row r="7" spans="1:20" ht="15.75" x14ac:dyDescent="0.25">
      <c r="A7" s="24" t="s">
        <v>5</v>
      </c>
      <c r="B7" s="21">
        <v>26.32</v>
      </c>
      <c r="C7" s="22">
        <v>18.45</v>
      </c>
      <c r="D7" s="22">
        <v>44.64</v>
      </c>
      <c r="E7" s="22">
        <v>49.57</v>
      </c>
      <c r="F7" s="22">
        <v>100</v>
      </c>
      <c r="G7" s="22">
        <v>70.69</v>
      </c>
      <c r="H7" s="22">
        <v>75.86</v>
      </c>
      <c r="I7" s="22">
        <v>30.43</v>
      </c>
      <c r="J7" s="22">
        <v>28.32</v>
      </c>
      <c r="K7" s="22">
        <v>29.46</v>
      </c>
      <c r="L7" s="22">
        <v>29.2</v>
      </c>
      <c r="M7" s="22">
        <v>23.64</v>
      </c>
      <c r="N7" s="22">
        <v>30</v>
      </c>
      <c r="O7" s="22">
        <v>25.23</v>
      </c>
      <c r="P7" s="22">
        <v>23.64</v>
      </c>
      <c r="Q7" s="22">
        <v>34.549999999999997</v>
      </c>
      <c r="R7" s="22">
        <v>24.55</v>
      </c>
      <c r="S7" s="22">
        <v>31.19</v>
      </c>
      <c r="T7" s="23">
        <v>28.04</v>
      </c>
    </row>
    <row r="8" spans="1:20" ht="15.75" x14ac:dyDescent="0.25">
      <c r="A8" s="24" t="s">
        <v>6</v>
      </c>
      <c r="B8" s="21">
        <v>23.68</v>
      </c>
      <c r="C8" s="22">
        <v>16.5</v>
      </c>
      <c r="D8" s="22">
        <v>43.75</v>
      </c>
      <c r="E8" s="22">
        <v>43.48</v>
      </c>
      <c r="F8" s="22">
        <v>70.69</v>
      </c>
      <c r="G8" s="22">
        <v>100</v>
      </c>
      <c r="H8" s="22">
        <v>80.17</v>
      </c>
      <c r="I8" s="22">
        <v>27.83</v>
      </c>
      <c r="J8" s="22">
        <v>28.32</v>
      </c>
      <c r="K8" s="22">
        <v>30.36</v>
      </c>
      <c r="L8" s="22">
        <v>31.86</v>
      </c>
      <c r="M8" s="22">
        <v>24.55</v>
      </c>
      <c r="N8" s="22">
        <v>28.18</v>
      </c>
      <c r="O8" s="22">
        <v>25.23</v>
      </c>
      <c r="P8" s="22">
        <v>24.55</v>
      </c>
      <c r="Q8" s="22">
        <v>28.18</v>
      </c>
      <c r="R8" s="22">
        <v>23.64</v>
      </c>
      <c r="S8" s="22">
        <v>33.94</v>
      </c>
      <c r="T8" s="23">
        <v>27.1</v>
      </c>
    </row>
    <row r="9" spans="1:20" ht="15.75" x14ac:dyDescent="0.25">
      <c r="A9" s="24" t="s">
        <v>7</v>
      </c>
      <c r="B9" s="21">
        <v>28.07</v>
      </c>
      <c r="C9" s="22">
        <v>17.48</v>
      </c>
      <c r="D9" s="22">
        <v>44.64</v>
      </c>
      <c r="E9" s="22">
        <v>44.35</v>
      </c>
      <c r="F9" s="22">
        <v>75.86</v>
      </c>
      <c r="G9" s="22">
        <v>80.17</v>
      </c>
      <c r="H9" s="22">
        <v>100</v>
      </c>
      <c r="I9" s="22">
        <v>30.43</v>
      </c>
      <c r="J9" s="22">
        <v>29.2</v>
      </c>
      <c r="K9" s="22">
        <v>32.14</v>
      </c>
      <c r="L9" s="22">
        <v>28.32</v>
      </c>
      <c r="M9" s="22">
        <v>26.36</v>
      </c>
      <c r="N9" s="22">
        <v>30.91</v>
      </c>
      <c r="O9" s="22">
        <v>24.32</v>
      </c>
      <c r="P9" s="22">
        <v>24.55</v>
      </c>
      <c r="Q9" s="22">
        <v>36.36</v>
      </c>
      <c r="R9" s="22">
        <v>27.27</v>
      </c>
      <c r="S9" s="22">
        <v>33.94</v>
      </c>
      <c r="T9" s="23">
        <v>31.78</v>
      </c>
    </row>
    <row r="10" spans="1:20" ht="15.75" x14ac:dyDescent="0.25">
      <c r="A10" s="25" t="s">
        <v>8</v>
      </c>
      <c r="B10" s="21">
        <v>26.96</v>
      </c>
      <c r="C10" s="22">
        <v>25.24</v>
      </c>
      <c r="D10" s="22">
        <v>31.25</v>
      </c>
      <c r="E10" s="22">
        <v>24.56</v>
      </c>
      <c r="F10" s="22">
        <v>30.43</v>
      </c>
      <c r="G10" s="22">
        <v>27.83</v>
      </c>
      <c r="H10" s="22">
        <v>30.43</v>
      </c>
      <c r="I10" s="22">
        <v>100</v>
      </c>
      <c r="J10" s="22">
        <v>47.37</v>
      </c>
      <c r="K10" s="22">
        <v>40</v>
      </c>
      <c r="L10" s="22">
        <v>39.659999999999997</v>
      </c>
      <c r="M10" s="22">
        <v>46.36</v>
      </c>
      <c r="N10" s="22">
        <v>43.64</v>
      </c>
      <c r="O10" s="22">
        <v>34.229999999999997</v>
      </c>
      <c r="P10" s="22">
        <v>28.18</v>
      </c>
      <c r="Q10" s="22">
        <v>31.82</v>
      </c>
      <c r="R10" s="22">
        <v>29.09</v>
      </c>
      <c r="S10" s="22">
        <v>27.52</v>
      </c>
      <c r="T10" s="23">
        <v>26.85</v>
      </c>
    </row>
    <row r="11" spans="1:20" ht="15.75" x14ac:dyDescent="0.25">
      <c r="A11" s="25" t="s">
        <v>9</v>
      </c>
      <c r="B11" s="21">
        <v>25.44</v>
      </c>
      <c r="C11" s="22">
        <v>25.24</v>
      </c>
      <c r="D11" s="22">
        <v>29.46</v>
      </c>
      <c r="E11" s="22">
        <v>21.43</v>
      </c>
      <c r="F11" s="22">
        <v>28.32</v>
      </c>
      <c r="G11" s="22">
        <v>28.32</v>
      </c>
      <c r="H11" s="22">
        <v>29.2</v>
      </c>
      <c r="I11" s="22">
        <v>47.37</v>
      </c>
      <c r="J11" s="22">
        <v>100</v>
      </c>
      <c r="K11" s="22">
        <v>38.049999999999997</v>
      </c>
      <c r="L11" s="22">
        <v>42.98</v>
      </c>
      <c r="M11" s="22">
        <v>40.909999999999997</v>
      </c>
      <c r="N11" s="22">
        <v>45.45</v>
      </c>
      <c r="O11" s="22">
        <v>39.64</v>
      </c>
      <c r="P11" s="22">
        <v>32.729999999999997</v>
      </c>
      <c r="Q11" s="22">
        <v>32.729999999999997</v>
      </c>
      <c r="R11" s="22">
        <v>32.729999999999997</v>
      </c>
      <c r="S11" s="22">
        <v>26.61</v>
      </c>
      <c r="T11" s="23">
        <v>23.15</v>
      </c>
    </row>
    <row r="12" spans="1:20" ht="15.75" x14ac:dyDescent="0.25">
      <c r="A12" s="25" t="s">
        <v>10</v>
      </c>
      <c r="B12" s="21">
        <v>21.24</v>
      </c>
      <c r="C12" s="22">
        <v>22.33</v>
      </c>
      <c r="D12" s="22">
        <v>38.74</v>
      </c>
      <c r="E12" s="22">
        <v>29.73</v>
      </c>
      <c r="F12" s="22">
        <v>29.46</v>
      </c>
      <c r="G12" s="22">
        <v>30.36</v>
      </c>
      <c r="H12" s="22">
        <v>32.14</v>
      </c>
      <c r="I12" s="22">
        <v>40</v>
      </c>
      <c r="J12" s="22">
        <v>38.049999999999997</v>
      </c>
      <c r="K12" s="22">
        <v>100</v>
      </c>
      <c r="L12" s="22">
        <v>67.83</v>
      </c>
      <c r="M12" s="22">
        <v>47.27</v>
      </c>
      <c r="N12" s="22">
        <v>43.64</v>
      </c>
      <c r="O12" s="22">
        <v>36.94</v>
      </c>
      <c r="P12" s="22">
        <v>32.729999999999997</v>
      </c>
      <c r="Q12" s="22">
        <v>33.64</v>
      </c>
      <c r="R12" s="22">
        <v>34.549999999999997</v>
      </c>
      <c r="S12" s="22">
        <v>29.36</v>
      </c>
      <c r="T12" s="23">
        <v>24.07</v>
      </c>
    </row>
    <row r="13" spans="1:20" ht="15.75" x14ac:dyDescent="0.25">
      <c r="A13" s="25" t="s">
        <v>11</v>
      </c>
      <c r="B13" s="21">
        <v>20.18</v>
      </c>
      <c r="C13" s="22">
        <v>22.33</v>
      </c>
      <c r="D13" s="22">
        <v>36.61</v>
      </c>
      <c r="E13" s="22">
        <v>25</v>
      </c>
      <c r="F13" s="22">
        <v>29.2</v>
      </c>
      <c r="G13" s="22">
        <v>31.86</v>
      </c>
      <c r="H13" s="22">
        <v>28.32</v>
      </c>
      <c r="I13" s="22">
        <v>39.659999999999997</v>
      </c>
      <c r="J13" s="22">
        <v>42.98</v>
      </c>
      <c r="K13" s="22">
        <v>67.83</v>
      </c>
      <c r="L13" s="22">
        <v>100</v>
      </c>
      <c r="M13" s="22">
        <v>41.82</v>
      </c>
      <c r="N13" s="22">
        <v>38.18</v>
      </c>
      <c r="O13" s="22">
        <v>40.54</v>
      </c>
      <c r="P13" s="22">
        <v>30.91</v>
      </c>
      <c r="Q13" s="22">
        <v>31.82</v>
      </c>
      <c r="R13" s="22">
        <v>35.450000000000003</v>
      </c>
      <c r="S13" s="22">
        <v>29.36</v>
      </c>
      <c r="T13" s="23">
        <v>22.22</v>
      </c>
    </row>
    <row r="14" spans="1:20" ht="15.75" x14ac:dyDescent="0.25">
      <c r="A14" s="26" t="s">
        <v>12</v>
      </c>
      <c r="B14" s="21">
        <v>23.64</v>
      </c>
      <c r="C14" s="22">
        <v>19.61</v>
      </c>
      <c r="D14" s="22">
        <v>26.36</v>
      </c>
      <c r="E14" s="22">
        <v>28.18</v>
      </c>
      <c r="F14" s="22">
        <v>23.64</v>
      </c>
      <c r="G14" s="22">
        <v>24.55</v>
      </c>
      <c r="H14" s="22">
        <v>26.36</v>
      </c>
      <c r="I14" s="22">
        <v>46.36</v>
      </c>
      <c r="J14" s="22">
        <v>40.909999999999997</v>
      </c>
      <c r="K14" s="22">
        <v>47.27</v>
      </c>
      <c r="L14" s="22">
        <v>41.82</v>
      </c>
      <c r="M14" s="22">
        <v>100</v>
      </c>
      <c r="N14" s="22">
        <v>48.18</v>
      </c>
      <c r="O14" s="22">
        <v>41.82</v>
      </c>
      <c r="P14" s="22">
        <v>36.36</v>
      </c>
      <c r="Q14" s="22">
        <v>36.36</v>
      </c>
      <c r="R14" s="22">
        <v>38.18</v>
      </c>
      <c r="S14" s="22">
        <v>26.61</v>
      </c>
      <c r="T14" s="23">
        <v>26.42</v>
      </c>
    </row>
    <row r="15" spans="1:20" ht="15.75" x14ac:dyDescent="0.25">
      <c r="A15" s="25" t="s">
        <v>13</v>
      </c>
      <c r="B15" s="21">
        <v>25.45</v>
      </c>
      <c r="C15" s="22">
        <v>18.63</v>
      </c>
      <c r="D15" s="22">
        <v>29.09</v>
      </c>
      <c r="E15" s="22">
        <v>25.45</v>
      </c>
      <c r="F15" s="22">
        <v>30</v>
      </c>
      <c r="G15" s="22">
        <v>28.18</v>
      </c>
      <c r="H15" s="22">
        <v>30.91</v>
      </c>
      <c r="I15" s="22">
        <v>43.64</v>
      </c>
      <c r="J15" s="22">
        <v>45.45</v>
      </c>
      <c r="K15" s="22">
        <v>43.64</v>
      </c>
      <c r="L15" s="22">
        <v>38.18</v>
      </c>
      <c r="M15" s="22">
        <v>48.18</v>
      </c>
      <c r="N15" s="22">
        <v>100</v>
      </c>
      <c r="O15" s="22">
        <v>37.270000000000003</v>
      </c>
      <c r="P15" s="22">
        <v>32.729999999999997</v>
      </c>
      <c r="Q15" s="22">
        <v>32.729999999999997</v>
      </c>
      <c r="R15" s="22">
        <v>34.549999999999997</v>
      </c>
      <c r="S15" s="22">
        <v>28.44</v>
      </c>
      <c r="T15" s="23">
        <v>27.36</v>
      </c>
    </row>
    <row r="16" spans="1:20" ht="15.75" x14ac:dyDescent="0.25">
      <c r="A16" s="26" t="s">
        <v>14</v>
      </c>
      <c r="B16" s="21">
        <v>21.62</v>
      </c>
      <c r="C16" s="22">
        <v>20.59</v>
      </c>
      <c r="D16" s="22">
        <v>27.03</v>
      </c>
      <c r="E16" s="22">
        <v>22.52</v>
      </c>
      <c r="F16" s="22">
        <v>25.23</v>
      </c>
      <c r="G16" s="22">
        <v>25.23</v>
      </c>
      <c r="H16" s="22">
        <v>24.32</v>
      </c>
      <c r="I16" s="22">
        <v>34.229999999999997</v>
      </c>
      <c r="J16" s="22">
        <v>39.64</v>
      </c>
      <c r="K16" s="22">
        <v>36.94</v>
      </c>
      <c r="L16" s="22">
        <v>40.54</v>
      </c>
      <c r="M16" s="22">
        <v>41.82</v>
      </c>
      <c r="N16" s="22">
        <v>37.270000000000003</v>
      </c>
      <c r="O16" s="22">
        <v>100</v>
      </c>
      <c r="P16" s="22">
        <v>41.82</v>
      </c>
      <c r="Q16" s="22">
        <v>31.82</v>
      </c>
      <c r="R16" s="22">
        <v>37.270000000000003</v>
      </c>
      <c r="S16" s="22">
        <v>32.11</v>
      </c>
      <c r="T16" s="23">
        <v>24.53</v>
      </c>
    </row>
    <row r="17" spans="1:20" ht="15.75" x14ac:dyDescent="0.25">
      <c r="A17" s="26" t="s">
        <v>15</v>
      </c>
      <c r="B17" s="21">
        <v>24.55</v>
      </c>
      <c r="C17" s="22">
        <v>23.53</v>
      </c>
      <c r="D17" s="22">
        <v>21.82</v>
      </c>
      <c r="E17" s="22">
        <v>23.64</v>
      </c>
      <c r="F17" s="22">
        <v>23.64</v>
      </c>
      <c r="G17" s="22">
        <v>24.55</v>
      </c>
      <c r="H17" s="22">
        <v>24.55</v>
      </c>
      <c r="I17" s="22">
        <v>28.18</v>
      </c>
      <c r="J17" s="22">
        <v>32.729999999999997</v>
      </c>
      <c r="K17" s="22">
        <v>32.729999999999997</v>
      </c>
      <c r="L17" s="22">
        <v>30.91</v>
      </c>
      <c r="M17" s="22">
        <v>36.36</v>
      </c>
      <c r="N17" s="22">
        <v>32.729999999999997</v>
      </c>
      <c r="O17" s="22">
        <v>41.82</v>
      </c>
      <c r="P17" s="22">
        <v>100</v>
      </c>
      <c r="Q17" s="22">
        <v>43.64</v>
      </c>
      <c r="R17" s="22">
        <v>46.36</v>
      </c>
      <c r="S17" s="22">
        <v>33.03</v>
      </c>
      <c r="T17" s="23">
        <v>21.7</v>
      </c>
    </row>
    <row r="18" spans="1:20" ht="15.75" x14ac:dyDescent="0.25">
      <c r="A18" s="26" t="s">
        <v>16</v>
      </c>
      <c r="B18" s="21">
        <v>23.64</v>
      </c>
      <c r="C18" s="22">
        <v>25.49</v>
      </c>
      <c r="D18" s="22">
        <v>30</v>
      </c>
      <c r="E18" s="22">
        <v>22.73</v>
      </c>
      <c r="F18" s="22">
        <v>34.549999999999997</v>
      </c>
      <c r="G18" s="22">
        <v>28.18</v>
      </c>
      <c r="H18" s="22">
        <v>36.36</v>
      </c>
      <c r="I18" s="22">
        <v>31.82</v>
      </c>
      <c r="J18" s="22">
        <v>32.729999999999997</v>
      </c>
      <c r="K18" s="22">
        <v>33.64</v>
      </c>
      <c r="L18" s="22">
        <v>31.82</v>
      </c>
      <c r="M18" s="22">
        <v>36.36</v>
      </c>
      <c r="N18" s="22">
        <v>32.729999999999997</v>
      </c>
      <c r="O18" s="22">
        <v>31.82</v>
      </c>
      <c r="P18" s="22">
        <v>43.64</v>
      </c>
      <c r="Q18" s="22">
        <v>100</v>
      </c>
      <c r="R18" s="22">
        <v>51.82</v>
      </c>
      <c r="S18" s="22">
        <v>26.61</v>
      </c>
      <c r="T18" s="23">
        <v>25.47</v>
      </c>
    </row>
    <row r="19" spans="1:20" ht="15.75" x14ac:dyDescent="0.25">
      <c r="A19" s="26" t="s">
        <v>17</v>
      </c>
      <c r="B19" s="21">
        <v>24.55</v>
      </c>
      <c r="C19" s="22">
        <v>18.63</v>
      </c>
      <c r="D19" s="22">
        <v>25.45</v>
      </c>
      <c r="E19" s="22">
        <v>20.91</v>
      </c>
      <c r="F19" s="22">
        <v>24.55</v>
      </c>
      <c r="G19" s="22">
        <v>23.64</v>
      </c>
      <c r="H19" s="22">
        <v>27.27</v>
      </c>
      <c r="I19" s="22">
        <v>29.09</v>
      </c>
      <c r="J19" s="22">
        <v>32.729999999999997</v>
      </c>
      <c r="K19" s="22">
        <v>34.549999999999997</v>
      </c>
      <c r="L19" s="22">
        <v>35.450000000000003</v>
      </c>
      <c r="M19" s="22">
        <v>38.18</v>
      </c>
      <c r="N19" s="22">
        <v>34.549999999999997</v>
      </c>
      <c r="O19" s="22">
        <v>37.270000000000003</v>
      </c>
      <c r="P19" s="22">
        <v>46.36</v>
      </c>
      <c r="Q19" s="22">
        <v>51.82</v>
      </c>
      <c r="R19" s="22">
        <v>100</v>
      </c>
      <c r="S19" s="22">
        <v>30.28</v>
      </c>
      <c r="T19" s="23">
        <v>22.64</v>
      </c>
    </row>
    <row r="20" spans="1:20" ht="15.75" x14ac:dyDescent="0.25">
      <c r="A20" s="20" t="s">
        <v>18</v>
      </c>
      <c r="B20" s="21">
        <v>23.85</v>
      </c>
      <c r="C20" s="22">
        <v>29.41</v>
      </c>
      <c r="D20" s="22">
        <v>25.69</v>
      </c>
      <c r="E20" s="22">
        <v>28.44</v>
      </c>
      <c r="F20" s="22">
        <v>31.19</v>
      </c>
      <c r="G20" s="22">
        <v>33.94</v>
      </c>
      <c r="H20" s="22">
        <v>33.94</v>
      </c>
      <c r="I20" s="22">
        <v>27.52</v>
      </c>
      <c r="J20" s="22">
        <v>26.61</v>
      </c>
      <c r="K20" s="22">
        <v>29.36</v>
      </c>
      <c r="L20" s="22">
        <v>29.36</v>
      </c>
      <c r="M20" s="22">
        <v>26.61</v>
      </c>
      <c r="N20" s="22">
        <v>28.44</v>
      </c>
      <c r="O20" s="22">
        <v>32.11</v>
      </c>
      <c r="P20" s="22">
        <v>33.03</v>
      </c>
      <c r="Q20" s="22">
        <v>26.61</v>
      </c>
      <c r="R20" s="22">
        <v>30.28</v>
      </c>
      <c r="S20" s="22">
        <v>100</v>
      </c>
      <c r="T20" s="23">
        <v>32.380000000000003</v>
      </c>
    </row>
    <row r="21" spans="1:20" ht="16.5" thickBot="1" x14ac:dyDescent="0.3">
      <c r="A21" s="27" t="s">
        <v>19</v>
      </c>
      <c r="B21" s="28">
        <v>24.07</v>
      </c>
      <c r="C21" s="29">
        <v>22.55</v>
      </c>
      <c r="D21" s="29">
        <v>30.19</v>
      </c>
      <c r="E21" s="29">
        <v>27.36</v>
      </c>
      <c r="F21" s="29">
        <v>28.04</v>
      </c>
      <c r="G21" s="29">
        <v>27.1</v>
      </c>
      <c r="H21" s="29">
        <v>31.78</v>
      </c>
      <c r="I21" s="29">
        <v>26.85</v>
      </c>
      <c r="J21" s="29">
        <v>23.15</v>
      </c>
      <c r="K21" s="29">
        <v>24.07</v>
      </c>
      <c r="L21" s="29">
        <v>22.22</v>
      </c>
      <c r="M21" s="29">
        <v>26.42</v>
      </c>
      <c r="N21" s="29">
        <v>27.36</v>
      </c>
      <c r="O21" s="29">
        <v>24.53</v>
      </c>
      <c r="P21" s="29">
        <v>21.7</v>
      </c>
      <c r="Q21" s="29">
        <v>25.47</v>
      </c>
      <c r="R21" s="29">
        <v>22.64</v>
      </c>
      <c r="S21" s="29">
        <v>32.380000000000003</v>
      </c>
      <c r="T21" s="30">
        <v>100</v>
      </c>
    </row>
  </sheetData>
  <mergeCells count="1">
    <mergeCell ref="A1:T1"/>
  </mergeCells>
  <conditionalFormatting sqref="B3:T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58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T77"/>
  <sheetViews>
    <sheetView zoomScale="93" zoomScaleNormal="93" workbookViewId="0">
      <selection activeCell="A67" sqref="A67"/>
    </sheetView>
  </sheetViews>
  <sheetFormatPr defaultColWidth="8.85546875" defaultRowHeight="15" x14ac:dyDescent="0.2"/>
  <cols>
    <col min="1" max="1" width="80.7109375" style="1" customWidth="1"/>
    <col min="2" max="2" width="15.28515625" style="1" bestFit="1" customWidth="1"/>
    <col min="3" max="3" width="28.28515625" style="1" bestFit="1" customWidth="1"/>
    <col min="4" max="4" width="20.42578125" style="1" bestFit="1" customWidth="1"/>
    <col min="5" max="5" width="31" style="1" bestFit="1" customWidth="1"/>
    <col min="6" max="16384" width="8.85546875" style="8"/>
  </cols>
  <sheetData>
    <row r="1" spans="1:20" ht="16.5" thickBot="1" x14ac:dyDescent="0.25">
      <c r="A1" s="42" t="s">
        <v>39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</row>
    <row r="2" spans="1:20" ht="16.5" thickBot="1" x14ac:dyDescent="0.3">
      <c r="A2" s="43" t="s">
        <v>20</v>
      </c>
      <c r="B2" s="44" t="s">
        <v>21</v>
      </c>
      <c r="C2" s="44" t="s">
        <v>22</v>
      </c>
      <c r="D2" s="44" t="s">
        <v>23</v>
      </c>
      <c r="E2" s="45" t="s">
        <v>24</v>
      </c>
    </row>
    <row r="3" spans="1:20" x14ac:dyDescent="0.2">
      <c r="A3" s="46" t="s">
        <v>25</v>
      </c>
      <c r="B3" s="47" t="s">
        <v>26</v>
      </c>
      <c r="C3" s="47" t="s">
        <v>27</v>
      </c>
      <c r="D3" s="47" t="s">
        <v>28</v>
      </c>
      <c r="E3" s="48" t="s">
        <v>29</v>
      </c>
    </row>
    <row r="4" spans="1:20" x14ac:dyDescent="0.2">
      <c r="A4" s="49"/>
      <c r="B4" s="50"/>
      <c r="C4" s="50" t="s">
        <v>30</v>
      </c>
      <c r="D4" s="50"/>
      <c r="E4" s="51" t="s">
        <v>31</v>
      </c>
    </row>
    <row r="5" spans="1:20" x14ac:dyDescent="0.2">
      <c r="A5" s="49" t="s">
        <v>32</v>
      </c>
      <c r="B5" s="50" t="s">
        <v>33</v>
      </c>
      <c r="C5" s="50" t="s">
        <v>34</v>
      </c>
      <c r="D5" s="50" t="s">
        <v>35</v>
      </c>
      <c r="E5" s="51" t="s">
        <v>36</v>
      </c>
    </row>
    <row r="6" spans="1:20" x14ac:dyDescent="0.2">
      <c r="A6" s="49"/>
      <c r="B6" s="50"/>
      <c r="C6" s="50" t="s">
        <v>37</v>
      </c>
      <c r="D6" s="50"/>
      <c r="E6" s="51" t="s">
        <v>38</v>
      </c>
    </row>
    <row r="7" spans="1:20" x14ac:dyDescent="0.2">
      <c r="A7" s="49" t="s">
        <v>39</v>
      </c>
      <c r="B7" s="50" t="s">
        <v>40</v>
      </c>
      <c r="C7" s="50" t="s">
        <v>41</v>
      </c>
      <c r="D7" s="50" t="s">
        <v>42</v>
      </c>
      <c r="E7" s="51" t="s">
        <v>43</v>
      </c>
    </row>
    <row r="8" spans="1:20" x14ac:dyDescent="0.2">
      <c r="A8" s="49"/>
      <c r="B8" s="50"/>
      <c r="C8" s="50" t="s">
        <v>44</v>
      </c>
      <c r="D8" s="50"/>
      <c r="E8" s="51" t="s">
        <v>45</v>
      </c>
    </row>
    <row r="9" spans="1:20" x14ac:dyDescent="0.2">
      <c r="A9" s="52" t="s">
        <v>46</v>
      </c>
      <c r="B9" s="50" t="s">
        <v>47</v>
      </c>
      <c r="C9" s="50" t="s">
        <v>48</v>
      </c>
      <c r="D9" s="50" t="s">
        <v>49</v>
      </c>
      <c r="E9" s="51" t="s">
        <v>50</v>
      </c>
    </row>
    <row r="10" spans="1:20" x14ac:dyDescent="0.2">
      <c r="A10" s="52"/>
      <c r="B10" s="50"/>
      <c r="C10" s="50" t="s">
        <v>51</v>
      </c>
      <c r="D10" s="50"/>
      <c r="E10" s="51" t="s">
        <v>52</v>
      </c>
    </row>
    <row r="11" spans="1:20" x14ac:dyDescent="0.2">
      <c r="A11" s="52" t="s">
        <v>53</v>
      </c>
      <c r="B11" s="50" t="s">
        <v>54</v>
      </c>
      <c r="C11" s="50" t="s">
        <v>55</v>
      </c>
      <c r="D11" s="50" t="s">
        <v>56</v>
      </c>
      <c r="E11" s="51" t="s">
        <v>57</v>
      </c>
    </row>
    <row r="12" spans="1:20" x14ac:dyDescent="0.2">
      <c r="A12" s="52"/>
      <c r="B12" s="50"/>
      <c r="C12" s="50" t="s">
        <v>58</v>
      </c>
      <c r="D12" s="50"/>
      <c r="E12" s="51" t="s">
        <v>59</v>
      </c>
    </row>
    <row r="13" spans="1:20" x14ac:dyDescent="0.2">
      <c r="A13" s="52" t="s">
        <v>60</v>
      </c>
      <c r="B13" s="50" t="s">
        <v>61</v>
      </c>
      <c r="C13" s="50" t="s">
        <v>62</v>
      </c>
      <c r="D13" s="50" t="s">
        <v>63</v>
      </c>
      <c r="E13" s="51" t="s">
        <v>64</v>
      </c>
    </row>
    <row r="14" spans="1:20" x14ac:dyDescent="0.2">
      <c r="A14" s="52"/>
      <c r="B14" s="50"/>
      <c r="C14" s="50" t="s">
        <v>65</v>
      </c>
      <c r="D14" s="50"/>
      <c r="E14" s="51" t="s">
        <v>66</v>
      </c>
    </row>
    <row r="15" spans="1:20" x14ac:dyDescent="0.2">
      <c r="A15" s="52" t="s">
        <v>67</v>
      </c>
      <c r="B15" s="50" t="s">
        <v>68</v>
      </c>
      <c r="C15" s="50" t="s">
        <v>69</v>
      </c>
      <c r="D15" s="50" t="s">
        <v>70</v>
      </c>
      <c r="E15" s="51" t="s">
        <v>71</v>
      </c>
    </row>
    <row r="16" spans="1:20" x14ac:dyDescent="0.2">
      <c r="A16" s="52"/>
      <c r="B16" s="50"/>
      <c r="C16" s="50" t="s">
        <v>72</v>
      </c>
      <c r="D16" s="50"/>
      <c r="E16" s="51" t="s">
        <v>73</v>
      </c>
    </row>
    <row r="17" spans="1:5" x14ac:dyDescent="0.2">
      <c r="A17" s="52" t="s">
        <v>74</v>
      </c>
      <c r="B17" s="50" t="s">
        <v>75</v>
      </c>
      <c r="C17" s="50" t="s">
        <v>76</v>
      </c>
      <c r="D17" s="50" t="s">
        <v>77</v>
      </c>
      <c r="E17" s="51" t="s">
        <v>78</v>
      </c>
    </row>
    <row r="18" spans="1:5" x14ac:dyDescent="0.2">
      <c r="A18" s="52"/>
      <c r="B18" s="50"/>
      <c r="C18" s="50" t="s">
        <v>79</v>
      </c>
      <c r="D18" s="50"/>
      <c r="E18" s="51" t="s">
        <v>80</v>
      </c>
    </row>
    <row r="19" spans="1:5" x14ac:dyDescent="0.2">
      <c r="A19" s="52" t="s">
        <v>81</v>
      </c>
      <c r="B19" s="50" t="s">
        <v>82</v>
      </c>
      <c r="C19" s="50" t="s">
        <v>83</v>
      </c>
      <c r="D19" s="50" t="s">
        <v>84</v>
      </c>
      <c r="E19" s="51" t="s">
        <v>85</v>
      </c>
    </row>
    <row r="20" spans="1:5" x14ac:dyDescent="0.2">
      <c r="A20" s="52"/>
      <c r="B20" s="50"/>
      <c r="C20" s="50" t="s">
        <v>86</v>
      </c>
      <c r="D20" s="50"/>
      <c r="E20" s="51" t="s">
        <v>87</v>
      </c>
    </row>
    <row r="21" spans="1:5" x14ac:dyDescent="0.2">
      <c r="A21" s="52" t="s">
        <v>88</v>
      </c>
      <c r="B21" s="50" t="s">
        <v>89</v>
      </c>
      <c r="C21" s="50" t="s">
        <v>90</v>
      </c>
      <c r="D21" s="50" t="s">
        <v>91</v>
      </c>
      <c r="E21" s="51" t="s">
        <v>92</v>
      </c>
    </row>
    <row r="22" spans="1:5" x14ac:dyDescent="0.2">
      <c r="A22" s="52"/>
      <c r="B22" s="50"/>
      <c r="C22" s="50" t="s">
        <v>93</v>
      </c>
      <c r="D22" s="50"/>
      <c r="E22" s="51" t="s">
        <v>94</v>
      </c>
    </row>
    <row r="23" spans="1:5" x14ac:dyDescent="0.2">
      <c r="A23" s="52" t="s">
        <v>95</v>
      </c>
      <c r="B23" s="50" t="s">
        <v>96</v>
      </c>
      <c r="C23" s="50" t="s">
        <v>97</v>
      </c>
      <c r="D23" s="50" t="s">
        <v>98</v>
      </c>
      <c r="E23" s="51" t="s">
        <v>99</v>
      </c>
    </row>
    <row r="24" spans="1:5" x14ac:dyDescent="0.2">
      <c r="A24" s="52"/>
      <c r="B24" s="50"/>
      <c r="C24" s="50" t="s">
        <v>100</v>
      </c>
      <c r="D24" s="50"/>
      <c r="E24" s="51" t="s">
        <v>101</v>
      </c>
    </row>
    <row r="25" spans="1:5" x14ac:dyDescent="0.2">
      <c r="A25" s="52" t="s">
        <v>102</v>
      </c>
      <c r="B25" s="50" t="s">
        <v>103</v>
      </c>
      <c r="C25" s="50" t="s">
        <v>104</v>
      </c>
      <c r="D25" s="50" t="s">
        <v>105</v>
      </c>
      <c r="E25" s="51" t="s">
        <v>106</v>
      </c>
    </row>
    <row r="26" spans="1:5" x14ac:dyDescent="0.2">
      <c r="A26" s="52"/>
      <c r="B26" s="50"/>
      <c r="C26" s="50" t="s">
        <v>107</v>
      </c>
      <c r="D26" s="50"/>
      <c r="E26" s="51" t="s">
        <v>108</v>
      </c>
    </row>
    <row r="27" spans="1:5" x14ac:dyDescent="0.2">
      <c r="A27" s="52" t="s">
        <v>109</v>
      </c>
      <c r="B27" s="50" t="s">
        <v>110</v>
      </c>
      <c r="C27" s="50" t="s">
        <v>111</v>
      </c>
      <c r="D27" s="50" t="s">
        <v>112</v>
      </c>
      <c r="E27" s="51" t="s">
        <v>113</v>
      </c>
    </row>
    <row r="28" spans="1:5" ht="15.75" thickBot="1" x14ac:dyDescent="0.25">
      <c r="A28" s="53"/>
      <c r="B28" s="54"/>
      <c r="C28" s="54" t="s">
        <v>114</v>
      </c>
      <c r="D28" s="54"/>
      <c r="E28" s="55" t="s">
        <v>115</v>
      </c>
    </row>
    <row r="29" spans="1:5" x14ac:dyDescent="0.2">
      <c r="A29" s="56" t="s">
        <v>116</v>
      </c>
      <c r="B29" s="57" t="s">
        <v>117</v>
      </c>
      <c r="C29" s="58" t="s">
        <v>118</v>
      </c>
      <c r="D29" s="58" t="s">
        <v>119</v>
      </c>
      <c r="E29" s="59" t="s">
        <v>120</v>
      </c>
    </row>
    <row r="30" spans="1:5" x14ac:dyDescent="0.2">
      <c r="A30" s="60" t="s">
        <v>121</v>
      </c>
      <c r="B30" s="61" t="s">
        <v>122</v>
      </c>
      <c r="C30" s="62" t="s">
        <v>123</v>
      </c>
      <c r="D30" s="63" t="s">
        <v>124</v>
      </c>
      <c r="E30" s="64" t="s">
        <v>125</v>
      </c>
    </row>
    <row r="31" spans="1:5" x14ac:dyDescent="0.2">
      <c r="A31" s="60" t="s">
        <v>126</v>
      </c>
      <c r="B31" s="63" t="s">
        <v>127</v>
      </c>
      <c r="C31" s="63" t="s">
        <v>128</v>
      </c>
      <c r="D31" s="63" t="s">
        <v>129</v>
      </c>
      <c r="E31" s="65" t="s">
        <v>130</v>
      </c>
    </row>
    <row r="32" spans="1:5" x14ac:dyDescent="0.2">
      <c r="A32" s="60" t="s">
        <v>131</v>
      </c>
      <c r="B32" s="63" t="s">
        <v>132</v>
      </c>
      <c r="C32" s="63" t="s">
        <v>133</v>
      </c>
      <c r="D32" s="63" t="s">
        <v>134</v>
      </c>
      <c r="E32" s="65" t="s">
        <v>135</v>
      </c>
    </row>
    <row r="33" spans="1:5" x14ac:dyDescent="0.2">
      <c r="A33" s="60" t="s">
        <v>136</v>
      </c>
      <c r="B33" s="63" t="s">
        <v>137</v>
      </c>
      <c r="C33" s="63" t="s">
        <v>138</v>
      </c>
      <c r="D33" s="63" t="s">
        <v>139</v>
      </c>
      <c r="E33" s="65" t="s">
        <v>140</v>
      </c>
    </row>
    <row r="34" spans="1:5" x14ac:dyDescent="0.2">
      <c r="A34" s="60"/>
      <c r="B34" s="63"/>
      <c r="C34" s="63"/>
      <c r="D34" s="63"/>
      <c r="E34" s="65" t="s">
        <v>141</v>
      </c>
    </row>
    <row r="35" spans="1:5" x14ac:dyDescent="0.2">
      <c r="A35" s="60"/>
      <c r="B35" s="63"/>
      <c r="C35" s="63"/>
      <c r="D35" s="63"/>
      <c r="E35" s="65" t="s">
        <v>142</v>
      </c>
    </row>
    <row r="36" spans="1:5" x14ac:dyDescent="0.2">
      <c r="A36" s="60" t="s">
        <v>143</v>
      </c>
      <c r="B36" s="63" t="s">
        <v>144</v>
      </c>
      <c r="C36" s="63" t="s">
        <v>145</v>
      </c>
      <c r="D36" s="63" t="s">
        <v>146</v>
      </c>
      <c r="E36" s="65" t="s">
        <v>147</v>
      </c>
    </row>
    <row r="37" spans="1:5" x14ac:dyDescent="0.2">
      <c r="A37" s="60" t="s">
        <v>148</v>
      </c>
      <c r="B37" s="63" t="s">
        <v>149</v>
      </c>
      <c r="C37" s="63" t="s">
        <v>150</v>
      </c>
      <c r="D37" s="63" t="s">
        <v>151</v>
      </c>
      <c r="E37" s="65" t="s">
        <v>152</v>
      </c>
    </row>
    <row r="38" spans="1:5" x14ac:dyDescent="0.2">
      <c r="A38" s="60" t="s">
        <v>153</v>
      </c>
      <c r="B38" s="63" t="s">
        <v>154</v>
      </c>
      <c r="C38" s="63" t="s">
        <v>155</v>
      </c>
      <c r="D38" s="63" t="s">
        <v>156</v>
      </c>
      <c r="E38" s="65" t="s">
        <v>157</v>
      </c>
    </row>
    <row r="39" spans="1:5" x14ac:dyDescent="0.2">
      <c r="A39" s="60"/>
      <c r="B39" s="63"/>
      <c r="C39" s="63"/>
      <c r="D39" s="63"/>
      <c r="E39" s="65" t="s">
        <v>158</v>
      </c>
    </row>
    <row r="40" spans="1:5" x14ac:dyDescent="0.2">
      <c r="A40" s="60"/>
      <c r="B40" s="63"/>
      <c r="C40" s="63"/>
      <c r="D40" s="63"/>
      <c r="E40" s="65" t="s">
        <v>159</v>
      </c>
    </row>
    <row r="41" spans="1:5" x14ac:dyDescent="0.2">
      <c r="A41" s="60" t="s">
        <v>160</v>
      </c>
      <c r="B41" s="63" t="s">
        <v>161</v>
      </c>
      <c r="C41" s="63" t="s">
        <v>162</v>
      </c>
      <c r="D41" s="63" t="s">
        <v>163</v>
      </c>
      <c r="E41" s="65" t="s">
        <v>164</v>
      </c>
    </row>
    <row r="42" spans="1:5" x14ac:dyDescent="0.2">
      <c r="A42" s="60" t="s">
        <v>165</v>
      </c>
      <c r="B42" s="63" t="s">
        <v>166</v>
      </c>
      <c r="C42" s="63" t="s">
        <v>167</v>
      </c>
      <c r="D42" s="63" t="s">
        <v>168</v>
      </c>
      <c r="E42" s="65" t="s">
        <v>169</v>
      </c>
    </row>
    <row r="43" spans="1:5" x14ac:dyDescent="0.2">
      <c r="A43" s="60" t="s">
        <v>170</v>
      </c>
      <c r="B43" s="63" t="s">
        <v>171</v>
      </c>
      <c r="C43" s="63" t="s">
        <v>172</v>
      </c>
      <c r="D43" s="63" t="s">
        <v>173</v>
      </c>
      <c r="E43" s="65" t="s">
        <v>174</v>
      </c>
    </row>
    <row r="44" spans="1:5" ht="15.75" thickBot="1" x14ac:dyDescent="0.25">
      <c r="A44" s="66" t="s">
        <v>175</v>
      </c>
      <c r="B44" s="67" t="s">
        <v>176</v>
      </c>
      <c r="C44" s="67" t="s">
        <v>177</v>
      </c>
      <c r="D44" s="67" t="s">
        <v>178</v>
      </c>
      <c r="E44" s="68" t="s">
        <v>179</v>
      </c>
    </row>
    <row r="45" spans="1:5" x14ac:dyDescent="0.2">
      <c r="A45" s="69" t="s">
        <v>180</v>
      </c>
      <c r="B45" s="70" t="s">
        <v>181</v>
      </c>
      <c r="C45" s="70" t="s">
        <v>182</v>
      </c>
      <c r="D45" s="70" t="s">
        <v>183</v>
      </c>
      <c r="E45" s="71" t="s">
        <v>184</v>
      </c>
    </row>
    <row r="46" spans="1:5" x14ac:dyDescent="0.2">
      <c r="A46" s="72"/>
      <c r="B46" s="73"/>
      <c r="C46" s="73" t="s">
        <v>185</v>
      </c>
      <c r="D46" s="73"/>
      <c r="E46" s="74"/>
    </row>
    <row r="47" spans="1:5" x14ac:dyDescent="0.2">
      <c r="A47" s="72" t="s">
        <v>186</v>
      </c>
      <c r="B47" s="73" t="s">
        <v>187</v>
      </c>
      <c r="C47" s="73" t="s">
        <v>188</v>
      </c>
      <c r="D47" s="73" t="s">
        <v>189</v>
      </c>
      <c r="E47" s="74" t="s">
        <v>190</v>
      </c>
    </row>
    <row r="48" spans="1:5" x14ac:dyDescent="0.2">
      <c r="A48" s="72" t="s">
        <v>191</v>
      </c>
      <c r="B48" s="73" t="s">
        <v>192</v>
      </c>
      <c r="C48" s="73" t="s">
        <v>193</v>
      </c>
      <c r="D48" s="73" t="s">
        <v>194</v>
      </c>
      <c r="E48" s="74" t="s">
        <v>195</v>
      </c>
    </row>
    <row r="49" spans="1:5" x14ac:dyDescent="0.2">
      <c r="A49" s="72"/>
      <c r="B49" s="73"/>
      <c r="C49" s="73"/>
      <c r="D49" s="73"/>
      <c r="E49" s="74" t="s">
        <v>196</v>
      </c>
    </row>
    <row r="50" spans="1:5" x14ac:dyDescent="0.2">
      <c r="A50" s="72" t="s">
        <v>197</v>
      </c>
      <c r="B50" s="73" t="s">
        <v>198</v>
      </c>
      <c r="C50" s="73" t="s">
        <v>199</v>
      </c>
      <c r="D50" s="73" t="s">
        <v>200</v>
      </c>
      <c r="E50" s="74" t="s">
        <v>201</v>
      </c>
    </row>
    <row r="51" spans="1:5" x14ac:dyDescent="0.2">
      <c r="A51" s="75" t="s">
        <v>202</v>
      </c>
      <c r="B51" s="73" t="s">
        <v>203</v>
      </c>
      <c r="C51" s="73" t="s">
        <v>204</v>
      </c>
      <c r="D51" s="73" t="s">
        <v>205</v>
      </c>
      <c r="E51" s="74" t="s">
        <v>206</v>
      </c>
    </row>
    <row r="52" spans="1:5" x14ac:dyDescent="0.2">
      <c r="A52" s="75" t="s">
        <v>207</v>
      </c>
      <c r="B52" s="73" t="s">
        <v>208</v>
      </c>
      <c r="C52" s="73" t="s">
        <v>209</v>
      </c>
      <c r="D52" s="73" t="s">
        <v>210</v>
      </c>
      <c r="E52" s="74" t="s">
        <v>211</v>
      </c>
    </row>
    <row r="53" spans="1:5" ht="15.75" thickBot="1" x14ac:dyDescent="0.25">
      <c r="A53" s="76" t="s">
        <v>212</v>
      </c>
      <c r="B53" s="77" t="s">
        <v>213</v>
      </c>
      <c r="C53" s="77" t="s">
        <v>214</v>
      </c>
      <c r="D53" s="77" t="s">
        <v>215</v>
      </c>
      <c r="E53" s="78" t="s">
        <v>216</v>
      </c>
    </row>
    <row r="54" spans="1:5" x14ac:dyDescent="0.2">
      <c r="A54" s="79" t="s">
        <v>391</v>
      </c>
      <c r="B54" s="80"/>
      <c r="C54" s="80" t="s">
        <v>69</v>
      </c>
      <c r="D54" s="80"/>
      <c r="E54" s="81"/>
    </row>
    <row r="55" spans="1:5" x14ac:dyDescent="0.2">
      <c r="A55" s="82"/>
      <c r="B55" s="83"/>
      <c r="C55" s="83" t="s">
        <v>219</v>
      </c>
      <c r="D55" s="83"/>
      <c r="E55" s="84"/>
    </row>
    <row r="56" spans="1:5" x14ac:dyDescent="0.2">
      <c r="A56" s="85" t="s">
        <v>392</v>
      </c>
      <c r="B56" s="83"/>
      <c r="C56" s="83" t="s">
        <v>69</v>
      </c>
      <c r="D56" s="83"/>
      <c r="E56" s="84"/>
    </row>
    <row r="57" spans="1:5" x14ac:dyDescent="0.2">
      <c r="A57" s="82"/>
      <c r="B57" s="83"/>
      <c r="C57" s="83" t="s">
        <v>220</v>
      </c>
      <c r="D57" s="83"/>
      <c r="E57" s="84"/>
    </row>
    <row r="58" spans="1:5" x14ac:dyDescent="0.2">
      <c r="A58" s="86" t="s">
        <v>393</v>
      </c>
      <c r="B58" s="83"/>
      <c r="C58" s="83" t="s">
        <v>221</v>
      </c>
      <c r="D58" s="83"/>
      <c r="E58" s="84"/>
    </row>
    <row r="59" spans="1:5" x14ac:dyDescent="0.2">
      <c r="A59" s="82"/>
      <c r="B59" s="83"/>
      <c r="C59" s="83" t="s">
        <v>222</v>
      </c>
      <c r="D59" s="83"/>
      <c r="E59" s="84"/>
    </row>
    <row r="60" spans="1:5" x14ac:dyDescent="0.2">
      <c r="A60" s="86" t="s">
        <v>394</v>
      </c>
      <c r="B60" s="83"/>
      <c r="C60" s="83" t="s">
        <v>223</v>
      </c>
      <c r="D60" s="83"/>
      <c r="E60" s="84"/>
    </row>
    <row r="61" spans="1:5" x14ac:dyDescent="0.2">
      <c r="A61" s="82"/>
      <c r="B61" s="83"/>
      <c r="C61" s="83" t="s">
        <v>224</v>
      </c>
      <c r="D61" s="83"/>
      <c r="E61" s="84"/>
    </row>
    <row r="62" spans="1:5" x14ac:dyDescent="0.2">
      <c r="A62" s="87" t="s">
        <v>395</v>
      </c>
      <c r="B62" s="83"/>
      <c r="C62" s="88" t="s">
        <v>225</v>
      </c>
      <c r="D62" s="83"/>
      <c r="E62" s="84"/>
    </row>
    <row r="63" spans="1:5" ht="15.75" thickBot="1" x14ac:dyDescent="0.25">
      <c r="A63" s="89"/>
      <c r="B63" s="90"/>
      <c r="C63" s="91" t="s">
        <v>226</v>
      </c>
      <c r="D63" s="90"/>
      <c r="E63" s="92"/>
    </row>
    <row r="64" spans="1:5" ht="15.75" x14ac:dyDescent="0.25">
      <c r="A64" s="2" t="s">
        <v>217</v>
      </c>
    </row>
    <row r="65" spans="1:5" ht="15.75" x14ac:dyDescent="0.25">
      <c r="A65" s="2" t="s">
        <v>218</v>
      </c>
    </row>
    <row r="66" spans="1:5" ht="15.75" x14ac:dyDescent="0.2">
      <c r="A66" s="95" t="s">
        <v>404</v>
      </c>
      <c r="B66" s="95"/>
    </row>
    <row r="67" spans="1:5" ht="15.75" x14ac:dyDescent="0.2">
      <c r="A67" s="8"/>
      <c r="B67" s="42"/>
      <c r="C67" s="42"/>
      <c r="D67" s="42"/>
      <c r="E67" s="42"/>
    </row>
    <row r="68" spans="1:5" ht="14.25" x14ac:dyDescent="0.2">
      <c r="A68" s="8"/>
      <c r="B68" s="8"/>
      <c r="C68" s="8"/>
      <c r="D68" s="8"/>
      <c r="E68" s="8"/>
    </row>
    <row r="69" spans="1:5" ht="14.25" x14ac:dyDescent="0.2">
      <c r="A69" s="8"/>
      <c r="B69" s="8"/>
      <c r="C69" s="8"/>
      <c r="D69" s="8"/>
      <c r="E69" s="8"/>
    </row>
    <row r="70" spans="1:5" ht="14.25" x14ac:dyDescent="0.2">
      <c r="A70" s="8"/>
      <c r="B70" s="8"/>
      <c r="C70" s="8"/>
      <c r="D70" s="8"/>
      <c r="E70" s="8"/>
    </row>
    <row r="71" spans="1:5" ht="14.25" x14ac:dyDescent="0.2">
      <c r="A71" s="8"/>
      <c r="B71" s="8"/>
      <c r="C71" s="8"/>
      <c r="D71" s="8"/>
      <c r="E71" s="8"/>
    </row>
    <row r="72" spans="1:5" ht="14.25" x14ac:dyDescent="0.2">
      <c r="A72" s="8"/>
      <c r="B72" s="8"/>
      <c r="C72" s="8"/>
      <c r="D72" s="8"/>
      <c r="E72" s="8"/>
    </row>
    <row r="73" spans="1:5" ht="14.25" x14ac:dyDescent="0.2">
      <c r="A73" s="8"/>
      <c r="B73" s="8"/>
      <c r="C73" s="8"/>
      <c r="D73" s="8"/>
      <c r="E73" s="8"/>
    </row>
    <row r="74" spans="1:5" ht="14.25" x14ac:dyDescent="0.2">
      <c r="A74" s="8"/>
      <c r="B74" s="8"/>
      <c r="C74" s="8"/>
      <c r="D74" s="8"/>
      <c r="E74" s="8"/>
    </row>
    <row r="75" spans="1:5" ht="14.25" x14ac:dyDescent="0.2">
      <c r="A75" s="8"/>
      <c r="B75" s="8"/>
      <c r="C75" s="8"/>
      <c r="D75" s="8"/>
      <c r="E75" s="8"/>
    </row>
    <row r="76" spans="1:5" ht="14.25" x14ac:dyDescent="0.2">
      <c r="A76" s="8"/>
      <c r="B76" s="8"/>
      <c r="C76" s="8"/>
      <c r="D76" s="8"/>
      <c r="E76" s="8"/>
    </row>
    <row r="77" spans="1:5" ht="14.25" x14ac:dyDescent="0.2">
      <c r="A77" s="8"/>
      <c r="B77" s="8"/>
      <c r="C77" s="8"/>
      <c r="D77" s="8"/>
      <c r="E77" s="8"/>
    </row>
  </sheetData>
  <mergeCells count="1">
    <mergeCell ref="A66:B66"/>
  </mergeCells>
  <pageMargins left="0.7" right="0.7" top="0.75" bottom="0.75" header="0.3" footer="0.3"/>
  <pageSetup scale="51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59"/>
  <sheetViews>
    <sheetView tabSelected="1" workbookViewId="0">
      <selection activeCell="C41" sqref="C41"/>
    </sheetView>
  </sheetViews>
  <sheetFormatPr defaultColWidth="8.85546875" defaultRowHeight="15" x14ac:dyDescent="0.25"/>
  <cols>
    <col min="1" max="1" width="19.85546875" bestFit="1" customWidth="1"/>
    <col min="2" max="2" width="35.7109375" bestFit="1" customWidth="1"/>
    <col min="3" max="3" width="80" bestFit="1" customWidth="1"/>
    <col min="4" max="4" width="34.42578125" bestFit="1" customWidth="1"/>
    <col min="5" max="5" width="49.7109375" bestFit="1" customWidth="1"/>
  </cols>
  <sheetData>
    <row r="1" spans="1:5" ht="15.75" x14ac:dyDescent="0.25">
      <c r="A1" s="95" t="s">
        <v>227</v>
      </c>
      <c r="B1" s="95"/>
      <c r="C1" s="95"/>
      <c r="D1" s="95"/>
      <c r="E1" s="95"/>
    </row>
    <row r="2" spans="1:5" s="2" customFormat="1" ht="15.75" x14ac:dyDescent="0.25">
      <c r="A2" s="31" t="s">
        <v>228</v>
      </c>
      <c r="B2" s="31" t="s">
        <v>229</v>
      </c>
      <c r="C2" s="31" t="s">
        <v>230</v>
      </c>
      <c r="D2" s="31" t="s">
        <v>231</v>
      </c>
      <c r="E2" s="31" t="s">
        <v>232</v>
      </c>
    </row>
    <row r="3" spans="1:5" s="1" customFormat="1" x14ac:dyDescent="0.2">
      <c r="A3" s="22" t="s">
        <v>233</v>
      </c>
      <c r="B3" s="22" t="s">
        <v>234</v>
      </c>
      <c r="C3" s="22" t="s">
        <v>235</v>
      </c>
      <c r="D3" s="22" t="s">
        <v>236</v>
      </c>
      <c r="E3" s="22" t="s">
        <v>405</v>
      </c>
    </row>
    <row r="4" spans="1:5" s="1" customFormat="1" x14ac:dyDescent="0.2">
      <c r="A4" s="22" t="s">
        <v>237</v>
      </c>
      <c r="B4" s="22" t="s">
        <v>238</v>
      </c>
      <c r="C4" s="22" t="s">
        <v>239</v>
      </c>
      <c r="D4" s="22" t="s">
        <v>240</v>
      </c>
      <c r="E4" s="22" t="s">
        <v>405</v>
      </c>
    </row>
    <row r="5" spans="1:5" s="1" customFormat="1" x14ac:dyDescent="0.2">
      <c r="A5" s="22" t="s">
        <v>241</v>
      </c>
      <c r="B5" s="22" t="s">
        <v>238</v>
      </c>
      <c r="C5" s="22" t="s">
        <v>242</v>
      </c>
      <c r="D5" s="22" t="s">
        <v>243</v>
      </c>
      <c r="E5" s="22" t="s">
        <v>405</v>
      </c>
    </row>
    <row r="6" spans="1:5" s="1" customFormat="1" x14ac:dyDescent="0.2">
      <c r="A6" s="22" t="s">
        <v>244</v>
      </c>
      <c r="B6" s="22" t="s">
        <v>238</v>
      </c>
      <c r="C6" s="22" t="s">
        <v>245</v>
      </c>
      <c r="D6" s="22" t="s">
        <v>246</v>
      </c>
      <c r="E6" s="22" t="s">
        <v>405</v>
      </c>
    </row>
    <row r="7" spans="1:5" s="1" customFormat="1" x14ac:dyDescent="0.2">
      <c r="A7" s="22" t="s">
        <v>248</v>
      </c>
      <c r="B7" s="22" t="s">
        <v>238</v>
      </c>
      <c r="C7" s="22" t="s">
        <v>249</v>
      </c>
      <c r="D7" s="22" t="s">
        <v>250</v>
      </c>
      <c r="E7" s="22" t="s">
        <v>247</v>
      </c>
    </row>
    <row r="8" spans="1:5" s="1" customFormat="1" x14ac:dyDescent="0.2">
      <c r="A8" s="22" t="s">
        <v>251</v>
      </c>
      <c r="B8" s="22" t="s">
        <v>238</v>
      </c>
      <c r="C8" s="22" t="s">
        <v>252</v>
      </c>
      <c r="D8" s="22" t="s">
        <v>253</v>
      </c>
      <c r="E8" s="22" t="s">
        <v>247</v>
      </c>
    </row>
    <row r="9" spans="1:5" s="1" customFormat="1" x14ac:dyDescent="0.2">
      <c r="A9" s="22" t="s">
        <v>254</v>
      </c>
      <c r="B9" s="22" t="s">
        <v>238</v>
      </c>
      <c r="C9" s="22" t="s">
        <v>255</v>
      </c>
      <c r="D9" s="22" t="s">
        <v>256</v>
      </c>
      <c r="E9" s="22" t="s">
        <v>247</v>
      </c>
    </row>
    <row r="10" spans="1:5" s="1" customFormat="1" x14ac:dyDescent="0.2">
      <c r="A10" s="22" t="s">
        <v>257</v>
      </c>
      <c r="B10" s="22" t="s">
        <v>234</v>
      </c>
      <c r="C10" s="22" t="s">
        <v>258</v>
      </c>
      <c r="D10" s="22" t="s">
        <v>259</v>
      </c>
      <c r="E10" s="22" t="s">
        <v>247</v>
      </c>
    </row>
    <row r="11" spans="1:5" s="1" customFormat="1" x14ac:dyDescent="0.2">
      <c r="A11" s="22" t="s">
        <v>260</v>
      </c>
      <c r="B11" s="22" t="s">
        <v>234</v>
      </c>
      <c r="C11" s="22" t="s">
        <v>261</v>
      </c>
      <c r="D11" s="22" t="s">
        <v>262</v>
      </c>
      <c r="E11" s="22" t="s">
        <v>247</v>
      </c>
    </row>
    <row r="12" spans="1:5" s="1" customFormat="1" x14ac:dyDescent="0.2">
      <c r="A12" s="22" t="s">
        <v>263</v>
      </c>
      <c r="B12" s="22" t="s">
        <v>234</v>
      </c>
      <c r="C12" s="22" t="s">
        <v>264</v>
      </c>
      <c r="D12" s="22" t="s">
        <v>265</v>
      </c>
      <c r="E12" s="22" t="s">
        <v>247</v>
      </c>
    </row>
    <row r="13" spans="1:5" s="1" customFormat="1" x14ac:dyDescent="0.2">
      <c r="A13" s="22"/>
      <c r="B13" s="22"/>
      <c r="C13" s="22"/>
      <c r="D13" s="22"/>
      <c r="E13" s="22"/>
    </row>
    <row r="14" spans="1:5" s="1" customFormat="1" x14ac:dyDescent="0.2">
      <c r="A14" s="22" t="s">
        <v>266</v>
      </c>
      <c r="B14" s="22" t="s">
        <v>267</v>
      </c>
      <c r="C14" s="22" t="s">
        <v>235</v>
      </c>
      <c r="D14" s="22" t="s">
        <v>236</v>
      </c>
      <c r="E14" s="22" t="s">
        <v>406</v>
      </c>
    </row>
    <row r="15" spans="1:5" s="1" customFormat="1" x14ac:dyDescent="0.2">
      <c r="A15" s="22" t="s">
        <v>268</v>
      </c>
      <c r="B15" s="22" t="s">
        <v>267</v>
      </c>
      <c r="C15" s="22" t="s">
        <v>239</v>
      </c>
      <c r="D15" s="22" t="s">
        <v>240</v>
      </c>
      <c r="E15" s="22" t="s">
        <v>406</v>
      </c>
    </row>
    <row r="16" spans="1:5" s="1" customFormat="1" x14ac:dyDescent="0.2">
      <c r="A16" s="22" t="s">
        <v>269</v>
      </c>
      <c r="B16" s="22" t="s">
        <v>270</v>
      </c>
      <c r="C16" s="22" t="s">
        <v>242</v>
      </c>
      <c r="D16" s="22" t="s">
        <v>243</v>
      </c>
      <c r="E16" s="22" t="s">
        <v>406</v>
      </c>
    </row>
    <row r="17" spans="1:7" s="1" customFormat="1" x14ac:dyDescent="0.2">
      <c r="A17" s="22" t="s">
        <v>271</v>
      </c>
      <c r="B17" s="22" t="s">
        <v>270</v>
      </c>
      <c r="C17" s="22" t="s">
        <v>272</v>
      </c>
      <c r="D17" s="22" t="s">
        <v>246</v>
      </c>
      <c r="E17" s="22" t="s">
        <v>406</v>
      </c>
    </row>
    <row r="18" spans="1:7" s="1" customFormat="1" x14ac:dyDescent="0.2">
      <c r="A18" s="22" t="s">
        <v>274</v>
      </c>
      <c r="B18" s="22" t="s">
        <v>270</v>
      </c>
      <c r="C18" s="22" t="s">
        <v>275</v>
      </c>
      <c r="D18" s="22" t="s">
        <v>250</v>
      </c>
      <c r="E18" s="22" t="s">
        <v>273</v>
      </c>
    </row>
    <row r="19" spans="1:7" s="1" customFormat="1" x14ac:dyDescent="0.2">
      <c r="A19" s="22" t="s">
        <v>276</v>
      </c>
      <c r="B19" s="22" t="s">
        <v>270</v>
      </c>
      <c r="C19" s="22" t="s">
        <v>252</v>
      </c>
      <c r="D19" s="22" t="s">
        <v>253</v>
      </c>
      <c r="E19" s="22" t="s">
        <v>273</v>
      </c>
    </row>
    <row r="20" spans="1:7" s="1" customFormat="1" x14ac:dyDescent="0.2">
      <c r="A20" s="22" t="s">
        <v>277</v>
      </c>
      <c r="B20" s="22" t="s">
        <v>270</v>
      </c>
      <c r="C20" s="22" t="s">
        <v>255</v>
      </c>
      <c r="D20" s="22" t="s">
        <v>256</v>
      </c>
      <c r="E20" s="22" t="s">
        <v>273</v>
      </c>
    </row>
    <row r="21" spans="1:7" s="1" customFormat="1" x14ac:dyDescent="0.2">
      <c r="A21" s="22"/>
      <c r="B21" s="22"/>
      <c r="C21" s="22"/>
      <c r="D21" s="22"/>
      <c r="E21" s="22"/>
    </row>
    <row r="22" spans="1:7" s="1" customFormat="1" x14ac:dyDescent="0.2">
      <c r="A22" s="22" t="s">
        <v>278</v>
      </c>
      <c r="B22" s="22" t="s">
        <v>270</v>
      </c>
      <c r="C22" s="22" t="s">
        <v>279</v>
      </c>
      <c r="D22" s="22" t="s">
        <v>280</v>
      </c>
      <c r="E22" s="22" t="s">
        <v>281</v>
      </c>
    </row>
    <row r="23" spans="1:7" ht="15.75" x14ac:dyDescent="0.25">
      <c r="A23" s="22" t="s">
        <v>282</v>
      </c>
      <c r="B23" s="22" t="s">
        <v>270</v>
      </c>
      <c r="C23" s="22" t="s">
        <v>283</v>
      </c>
      <c r="D23" s="22" t="s">
        <v>284</v>
      </c>
      <c r="E23" s="22" t="s">
        <v>281</v>
      </c>
      <c r="F23" s="1"/>
      <c r="G23" s="1"/>
    </row>
    <row r="24" spans="1:7" ht="15.75" x14ac:dyDescent="0.25">
      <c r="A24" s="22" t="s">
        <v>285</v>
      </c>
      <c r="B24" s="22" t="s">
        <v>270</v>
      </c>
      <c r="C24" s="22" t="s">
        <v>286</v>
      </c>
      <c r="D24" s="22" t="s">
        <v>287</v>
      </c>
      <c r="E24" s="22" t="s">
        <v>281</v>
      </c>
      <c r="F24" s="1"/>
      <c r="G24" s="1"/>
    </row>
    <row r="25" spans="1:7" s="1" customFormat="1" x14ac:dyDescent="0.2">
      <c r="A25" s="22" t="s">
        <v>288</v>
      </c>
      <c r="B25" s="22" t="s">
        <v>270</v>
      </c>
      <c r="C25" s="22" t="s">
        <v>289</v>
      </c>
      <c r="D25" s="22" t="s">
        <v>290</v>
      </c>
      <c r="E25" s="22" t="s">
        <v>281</v>
      </c>
    </row>
    <row r="26" spans="1:7" ht="15.75" x14ac:dyDescent="0.25">
      <c r="A26" s="22" t="s">
        <v>291</v>
      </c>
      <c r="B26" s="22" t="s">
        <v>270</v>
      </c>
      <c r="C26" s="22" t="s">
        <v>292</v>
      </c>
      <c r="D26" s="22" t="s">
        <v>293</v>
      </c>
      <c r="E26" s="22" t="s">
        <v>281</v>
      </c>
      <c r="F26" s="1"/>
      <c r="G26" s="1"/>
    </row>
    <row r="27" spans="1:7" ht="15.75" x14ac:dyDescent="0.25">
      <c r="A27" s="22" t="s">
        <v>294</v>
      </c>
      <c r="B27" s="22" t="s">
        <v>270</v>
      </c>
      <c r="C27" s="22" t="s">
        <v>295</v>
      </c>
      <c r="D27" s="22" t="s">
        <v>296</v>
      </c>
      <c r="E27" s="22" t="s">
        <v>281</v>
      </c>
      <c r="F27" s="1"/>
      <c r="G27" s="1"/>
    </row>
    <row r="28" spans="1:7" ht="15.75" x14ac:dyDescent="0.25">
      <c r="A28" s="22" t="s">
        <v>297</v>
      </c>
      <c r="B28" s="22" t="s">
        <v>270</v>
      </c>
      <c r="C28" s="22" t="s">
        <v>298</v>
      </c>
      <c r="D28" s="22" t="s">
        <v>259</v>
      </c>
      <c r="E28" s="22" t="s">
        <v>281</v>
      </c>
      <c r="F28" s="1"/>
      <c r="G28" s="1"/>
    </row>
    <row r="29" spans="1:7" ht="15.75" x14ac:dyDescent="0.25">
      <c r="A29" s="22" t="s">
        <v>299</v>
      </c>
      <c r="B29" s="22" t="s">
        <v>270</v>
      </c>
      <c r="C29" s="22" t="s">
        <v>300</v>
      </c>
      <c r="D29" s="22" t="s">
        <v>301</v>
      </c>
      <c r="E29" s="22" t="s">
        <v>281</v>
      </c>
      <c r="F29" s="1"/>
      <c r="G29" s="1"/>
    </row>
    <row r="30" spans="1:7" ht="15.75" x14ac:dyDescent="0.25">
      <c r="A30" s="22" t="s">
        <v>302</v>
      </c>
      <c r="B30" s="22" t="s">
        <v>270</v>
      </c>
      <c r="C30" s="22" t="s">
        <v>303</v>
      </c>
      <c r="D30" s="22" t="s">
        <v>304</v>
      </c>
      <c r="E30" s="22" t="s">
        <v>281</v>
      </c>
      <c r="F30" s="1"/>
      <c r="G30" s="1"/>
    </row>
    <row r="31" spans="1:7" x14ac:dyDescent="0.25">
      <c r="A31" s="4"/>
      <c r="B31" s="4"/>
      <c r="C31" s="4"/>
      <c r="D31" s="4"/>
      <c r="E31" s="4"/>
    </row>
    <row r="32" spans="1:7" s="1" customFormat="1" x14ac:dyDescent="0.2">
      <c r="A32" s="22" t="s">
        <v>305</v>
      </c>
      <c r="B32" s="22" t="s">
        <v>306</v>
      </c>
      <c r="C32" s="22" t="s">
        <v>402</v>
      </c>
      <c r="D32" s="22"/>
      <c r="E32" s="22" t="s">
        <v>307</v>
      </c>
    </row>
    <row r="33" spans="1:5" s="1" customFormat="1" x14ac:dyDescent="0.2">
      <c r="A33" s="22" t="s">
        <v>399</v>
      </c>
      <c r="B33" s="22" t="s">
        <v>306</v>
      </c>
      <c r="C33" s="22" t="s">
        <v>308</v>
      </c>
      <c r="D33" s="22" t="s">
        <v>309</v>
      </c>
      <c r="E33" s="22" t="s">
        <v>307</v>
      </c>
    </row>
    <row r="34" spans="1:5" s="1" customFormat="1" x14ac:dyDescent="0.2">
      <c r="A34" s="22" t="s">
        <v>310</v>
      </c>
      <c r="B34" s="22" t="s">
        <v>306</v>
      </c>
      <c r="C34" s="22" t="s">
        <v>311</v>
      </c>
      <c r="D34" s="22" t="s">
        <v>280</v>
      </c>
      <c r="E34" s="22" t="s">
        <v>307</v>
      </c>
    </row>
    <row r="35" spans="1:5" s="1" customFormat="1" x14ac:dyDescent="0.2">
      <c r="A35" s="22" t="s">
        <v>312</v>
      </c>
      <c r="B35" s="22" t="s">
        <v>306</v>
      </c>
      <c r="C35" s="22" t="s">
        <v>313</v>
      </c>
      <c r="D35" s="22" t="s">
        <v>314</v>
      </c>
      <c r="E35" s="22" t="s">
        <v>307</v>
      </c>
    </row>
    <row r="36" spans="1:5" s="1" customFormat="1" x14ac:dyDescent="0.2">
      <c r="A36" s="22" t="s">
        <v>315</v>
      </c>
      <c r="B36" s="22" t="s">
        <v>306</v>
      </c>
      <c r="C36" s="22" t="s">
        <v>316</v>
      </c>
      <c r="D36" s="22" t="s">
        <v>317</v>
      </c>
      <c r="E36" s="22" t="s">
        <v>307</v>
      </c>
    </row>
    <row r="37" spans="1:5" s="1" customFormat="1" x14ac:dyDescent="0.2">
      <c r="A37" s="22" t="s">
        <v>318</v>
      </c>
      <c r="B37" s="22" t="s">
        <v>306</v>
      </c>
      <c r="C37" s="22" t="s">
        <v>319</v>
      </c>
      <c r="D37" s="22" t="s">
        <v>320</v>
      </c>
      <c r="E37" s="22" t="s">
        <v>307</v>
      </c>
    </row>
    <row r="38" spans="1:5" s="1" customFormat="1" x14ac:dyDescent="0.2">
      <c r="A38" s="22" t="s">
        <v>321</v>
      </c>
      <c r="B38" s="22" t="s">
        <v>306</v>
      </c>
      <c r="C38" s="22" t="s">
        <v>322</v>
      </c>
      <c r="D38" s="22" t="s">
        <v>290</v>
      </c>
      <c r="E38" s="22" t="s">
        <v>307</v>
      </c>
    </row>
    <row r="39" spans="1:5" s="1" customFormat="1" x14ac:dyDescent="0.2">
      <c r="A39" s="22" t="s">
        <v>323</v>
      </c>
      <c r="B39" s="22" t="s">
        <v>306</v>
      </c>
      <c r="C39" s="22" t="s">
        <v>324</v>
      </c>
      <c r="D39" s="22" t="s">
        <v>325</v>
      </c>
      <c r="E39" s="22" t="s">
        <v>307</v>
      </c>
    </row>
    <row r="40" spans="1:5" s="1" customFormat="1" x14ac:dyDescent="0.2">
      <c r="A40" s="22" t="s">
        <v>326</v>
      </c>
      <c r="B40" s="22" t="s">
        <v>306</v>
      </c>
      <c r="C40" s="22" t="s">
        <v>327</v>
      </c>
      <c r="D40" s="22" t="s">
        <v>328</v>
      </c>
      <c r="E40" s="22" t="s">
        <v>307</v>
      </c>
    </row>
    <row r="41" spans="1:5" x14ac:dyDescent="0.25">
      <c r="A41" s="4"/>
      <c r="B41" s="4"/>
      <c r="C41" s="4"/>
      <c r="D41" s="4"/>
      <c r="E41" s="4"/>
    </row>
    <row r="42" spans="1:5" s="1" customFormat="1" ht="15" customHeight="1" x14ac:dyDescent="0.2">
      <c r="A42" s="32"/>
      <c r="B42" s="33" t="s">
        <v>329</v>
      </c>
      <c r="C42" s="22" t="s">
        <v>330</v>
      </c>
      <c r="D42" s="22"/>
      <c r="E42" s="38" t="s">
        <v>403</v>
      </c>
    </row>
    <row r="43" spans="1:5" s="1" customFormat="1" x14ac:dyDescent="0.2">
      <c r="A43" s="32" t="s">
        <v>331</v>
      </c>
      <c r="B43" s="33" t="s">
        <v>329</v>
      </c>
      <c r="C43" s="22" t="s">
        <v>402</v>
      </c>
      <c r="D43" s="22"/>
      <c r="E43" s="22"/>
    </row>
    <row r="44" spans="1:5" s="1" customFormat="1" x14ac:dyDescent="0.2">
      <c r="A44" s="32" t="s">
        <v>332</v>
      </c>
      <c r="B44" s="22" t="s">
        <v>333</v>
      </c>
      <c r="C44" s="22" t="s">
        <v>402</v>
      </c>
      <c r="D44" s="22"/>
      <c r="E44" s="93" t="s">
        <v>407</v>
      </c>
    </row>
    <row r="45" spans="1:5" s="1" customFormat="1" x14ac:dyDescent="0.2">
      <c r="A45" s="32" t="s">
        <v>334</v>
      </c>
      <c r="B45" s="33" t="s">
        <v>329</v>
      </c>
      <c r="C45" s="22" t="s">
        <v>308</v>
      </c>
      <c r="D45" s="22" t="s">
        <v>309</v>
      </c>
      <c r="E45" s="22"/>
    </row>
    <row r="46" spans="1:5" s="1" customFormat="1" x14ac:dyDescent="0.2">
      <c r="A46" s="22" t="s">
        <v>335</v>
      </c>
      <c r="B46" s="33" t="s">
        <v>329</v>
      </c>
      <c r="C46" s="22" t="s">
        <v>311</v>
      </c>
      <c r="D46" s="22" t="s">
        <v>280</v>
      </c>
      <c r="E46" s="22"/>
    </row>
    <row r="47" spans="1:5" s="1" customFormat="1" x14ac:dyDescent="0.2">
      <c r="A47" s="22" t="s">
        <v>336</v>
      </c>
      <c r="B47" s="33" t="s">
        <v>329</v>
      </c>
      <c r="C47" s="22" t="s">
        <v>313</v>
      </c>
      <c r="D47" s="22" t="s">
        <v>314</v>
      </c>
      <c r="E47" s="22"/>
    </row>
    <row r="48" spans="1:5" s="1" customFormat="1" x14ac:dyDescent="0.2">
      <c r="A48" s="22" t="s">
        <v>337</v>
      </c>
      <c r="B48" s="22" t="s">
        <v>338</v>
      </c>
      <c r="C48" s="22" t="s">
        <v>313</v>
      </c>
      <c r="D48" s="22" t="s">
        <v>314</v>
      </c>
      <c r="E48" s="93" t="s">
        <v>408</v>
      </c>
    </row>
    <row r="49" spans="1:6" s="1" customFormat="1" x14ac:dyDescent="0.2">
      <c r="A49" s="22" t="s">
        <v>339</v>
      </c>
      <c r="B49" s="33" t="s">
        <v>329</v>
      </c>
      <c r="C49" s="22" t="s">
        <v>316</v>
      </c>
      <c r="D49" s="22" t="s">
        <v>317</v>
      </c>
      <c r="E49" s="22"/>
    </row>
    <row r="50" spans="1:6" s="1" customFormat="1" x14ac:dyDescent="0.2">
      <c r="A50" s="22" t="s">
        <v>340</v>
      </c>
      <c r="B50" s="33" t="s">
        <v>329</v>
      </c>
      <c r="C50" s="22" t="s">
        <v>319</v>
      </c>
      <c r="D50" s="22" t="s">
        <v>320</v>
      </c>
      <c r="E50" s="22"/>
    </row>
    <row r="51" spans="1:6" s="1" customFormat="1" x14ac:dyDescent="0.2">
      <c r="A51" s="22" t="s">
        <v>341</v>
      </c>
      <c r="B51" s="33" t="s">
        <v>329</v>
      </c>
      <c r="C51" s="22" t="s">
        <v>322</v>
      </c>
      <c r="D51" s="22" t="s">
        <v>290</v>
      </c>
      <c r="E51" s="22"/>
    </row>
    <row r="52" spans="1:6" s="1" customFormat="1" x14ac:dyDescent="0.2">
      <c r="A52" s="32" t="s">
        <v>342</v>
      </c>
      <c r="B52" s="33" t="s">
        <v>329</v>
      </c>
      <c r="C52" s="22" t="s">
        <v>324</v>
      </c>
      <c r="D52" s="22" t="s">
        <v>325</v>
      </c>
      <c r="E52" s="22"/>
    </row>
    <row r="53" spans="1:6" s="1" customFormat="1" x14ac:dyDescent="0.2">
      <c r="A53" s="22" t="s">
        <v>343</v>
      </c>
      <c r="B53" s="22" t="s">
        <v>338</v>
      </c>
      <c r="C53" s="22" t="s">
        <v>324</v>
      </c>
      <c r="D53" s="22" t="s">
        <v>325</v>
      </c>
      <c r="E53" s="93" t="s">
        <v>408</v>
      </c>
    </row>
    <row r="54" spans="1:6" ht="15.75" x14ac:dyDescent="0.25">
      <c r="A54" s="22" t="s">
        <v>344</v>
      </c>
      <c r="B54" s="33" t="s">
        <v>329</v>
      </c>
      <c r="C54" s="22" t="s">
        <v>327</v>
      </c>
      <c r="D54" s="22" t="s">
        <v>328</v>
      </c>
      <c r="E54" s="22"/>
      <c r="F54" s="1"/>
    </row>
    <row r="55" spans="1:6" ht="15.75" x14ac:dyDescent="0.25">
      <c r="A55" s="1"/>
      <c r="B55" s="1"/>
      <c r="C55" s="1"/>
      <c r="D55" s="1"/>
      <c r="E55" s="1"/>
      <c r="F55" s="1"/>
    </row>
    <row r="56" spans="1:6" ht="15.75" x14ac:dyDescent="0.25">
      <c r="A56" s="1"/>
      <c r="B56" s="1"/>
      <c r="C56" s="1"/>
      <c r="D56" s="1"/>
      <c r="E56" s="1"/>
      <c r="F56" s="1"/>
    </row>
    <row r="57" spans="1:6" ht="15.75" x14ac:dyDescent="0.25">
      <c r="A57" s="1"/>
      <c r="B57" s="1"/>
      <c r="C57" s="1"/>
      <c r="D57" s="1"/>
      <c r="E57" s="1"/>
      <c r="F57" s="1"/>
    </row>
    <row r="58" spans="1:6" ht="15.75" x14ac:dyDescent="0.25">
      <c r="A58" s="1"/>
      <c r="B58" s="1"/>
      <c r="C58" s="1"/>
      <c r="D58" s="1"/>
      <c r="E58" s="1"/>
      <c r="F58" s="1"/>
    </row>
    <row r="59" spans="1:6" ht="15.75" x14ac:dyDescent="0.25">
      <c r="A59" s="1"/>
      <c r="B59" s="1"/>
      <c r="C59" s="1"/>
      <c r="D59" s="1"/>
      <c r="E59" s="1"/>
      <c r="F59" s="1"/>
    </row>
  </sheetData>
  <mergeCells count="1">
    <mergeCell ref="A1:E1"/>
  </mergeCells>
  <pageMargins left="0.7" right="0.7" top="0.75" bottom="0.75" header="0.3" footer="0.3"/>
  <pageSetup scale="41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C28"/>
  <sheetViews>
    <sheetView workbookViewId="0">
      <selection activeCell="A9" sqref="A9:A10"/>
    </sheetView>
  </sheetViews>
  <sheetFormatPr defaultColWidth="8.85546875" defaultRowHeight="15" x14ac:dyDescent="0.2"/>
  <cols>
    <col min="1" max="1" width="65.28515625" style="1" bestFit="1" customWidth="1"/>
    <col min="2" max="2" width="88.42578125" style="5" bestFit="1" customWidth="1"/>
    <col min="3" max="3" width="49.7109375" style="1" bestFit="1" customWidth="1"/>
    <col min="4" max="16384" width="8.85546875" style="1"/>
  </cols>
  <sheetData>
    <row r="1" spans="1:3" ht="15.75" x14ac:dyDescent="0.2">
      <c r="A1" s="95" t="s">
        <v>345</v>
      </c>
      <c r="B1" s="95"/>
      <c r="C1" s="95"/>
    </row>
    <row r="2" spans="1:3" s="2" customFormat="1" ht="15.75" x14ac:dyDescent="0.25">
      <c r="A2" s="34" t="s">
        <v>230</v>
      </c>
      <c r="B2" s="34" t="s">
        <v>346</v>
      </c>
      <c r="C2" s="34" t="s">
        <v>232</v>
      </c>
    </row>
    <row r="3" spans="1:3" ht="15.75" customHeight="1" x14ac:dyDescent="0.2">
      <c r="A3" s="98" t="s">
        <v>249</v>
      </c>
      <c r="B3" s="32" t="s">
        <v>347</v>
      </c>
      <c r="C3" s="102" t="s">
        <v>397</v>
      </c>
    </row>
    <row r="4" spans="1:3" ht="15.75" customHeight="1" x14ac:dyDescent="0.2">
      <c r="A4" s="98"/>
      <c r="B4" s="32" t="s">
        <v>348</v>
      </c>
      <c r="C4" s="102"/>
    </row>
    <row r="5" spans="1:3" ht="15.75" customHeight="1" x14ac:dyDescent="0.2">
      <c r="A5" s="98" t="s">
        <v>252</v>
      </c>
      <c r="B5" s="32" t="s">
        <v>349</v>
      </c>
      <c r="C5" s="102" t="s">
        <v>397</v>
      </c>
    </row>
    <row r="6" spans="1:3" ht="15.75" customHeight="1" x14ac:dyDescent="0.2">
      <c r="A6" s="98"/>
      <c r="B6" s="32" t="s">
        <v>350</v>
      </c>
      <c r="C6" s="102"/>
    </row>
    <row r="7" spans="1:3" ht="15.75" customHeight="1" x14ac:dyDescent="0.2">
      <c r="A7" s="98" t="s">
        <v>255</v>
      </c>
      <c r="B7" s="32" t="s">
        <v>349</v>
      </c>
      <c r="C7" s="102" t="s">
        <v>397</v>
      </c>
    </row>
    <row r="8" spans="1:3" ht="15.75" customHeight="1" x14ac:dyDescent="0.2">
      <c r="A8" s="98"/>
      <c r="B8" s="32" t="s">
        <v>351</v>
      </c>
      <c r="C8" s="102"/>
    </row>
    <row r="9" spans="1:3" ht="15.75" customHeight="1" x14ac:dyDescent="0.2">
      <c r="A9" s="98" t="s">
        <v>258</v>
      </c>
      <c r="B9" s="32" t="s">
        <v>352</v>
      </c>
      <c r="C9" s="102" t="s">
        <v>397</v>
      </c>
    </row>
    <row r="10" spans="1:3" ht="15.75" customHeight="1" x14ac:dyDescent="0.2">
      <c r="A10" s="98"/>
      <c r="B10" s="32" t="s">
        <v>353</v>
      </c>
      <c r="C10" s="102"/>
    </row>
    <row r="11" spans="1:3" ht="15.75" customHeight="1" x14ac:dyDescent="0.25">
      <c r="A11" s="98" t="s">
        <v>261</v>
      </c>
      <c r="B11" s="32" t="s">
        <v>354</v>
      </c>
      <c r="C11" s="99" t="s">
        <v>355</v>
      </c>
    </row>
    <row r="12" spans="1:3" ht="15.75" customHeight="1" x14ac:dyDescent="0.2">
      <c r="A12" s="98"/>
      <c r="B12" s="32" t="s">
        <v>356</v>
      </c>
      <c r="C12" s="99"/>
    </row>
    <row r="13" spans="1:3" ht="15.75" customHeight="1" x14ac:dyDescent="0.2">
      <c r="A13" s="98" t="s">
        <v>264</v>
      </c>
      <c r="B13" s="32" t="s">
        <v>357</v>
      </c>
      <c r="C13" s="22" t="s">
        <v>358</v>
      </c>
    </row>
    <row r="14" spans="1:3" ht="15.75" customHeight="1" x14ac:dyDescent="0.2">
      <c r="A14" s="98"/>
      <c r="B14" s="32" t="s">
        <v>359</v>
      </c>
      <c r="C14" s="22" t="s">
        <v>360</v>
      </c>
    </row>
    <row r="15" spans="1:3" ht="15.75" customHeight="1" x14ac:dyDescent="0.2">
      <c r="A15" s="100" t="s">
        <v>361</v>
      </c>
      <c r="B15" s="32" t="s">
        <v>362</v>
      </c>
      <c r="C15" s="96" t="s">
        <v>363</v>
      </c>
    </row>
    <row r="16" spans="1:3" ht="15.75" customHeight="1" x14ac:dyDescent="0.2">
      <c r="A16" s="101"/>
      <c r="B16" s="32" t="s">
        <v>364</v>
      </c>
      <c r="C16" s="97"/>
    </row>
    <row r="17" spans="1:3" ht="15.75" customHeight="1" x14ac:dyDescent="0.2">
      <c r="A17" s="100" t="s">
        <v>361</v>
      </c>
      <c r="B17" s="32" t="s">
        <v>362</v>
      </c>
      <c r="C17" s="96" t="s">
        <v>365</v>
      </c>
    </row>
    <row r="18" spans="1:3" ht="15.75" customHeight="1" x14ac:dyDescent="0.2">
      <c r="A18" s="101"/>
      <c r="B18" s="32" t="s">
        <v>366</v>
      </c>
      <c r="C18" s="97"/>
    </row>
    <row r="19" spans="1:3" ht="15.75" customHeight="1" x14ac:dyDescent="0.2">
      <c r="A19" s="98" t="s">
        <v>308</v>
      </c>
      <c r="B19" s="41" t="s">
        <v>367</v>
      </c>
      <c r="C19" s="96" t="s">
        <v>368</v>
      </c>
    </row>
    <row r="20" spans="1:3" ht="15.75" customHeight="1" x14ac:dyDescent="0.2">
      <c r="A20" s="98"/>
      <c r="B20" s="32" t="s">
        <v>369</v>
      </c>
      <c r="C20" s="97"/>
    </row>
    <row r="21" spans="1:3" ht="15.75" customHeight="1" x14ac:dyDescent="0.25">
      <c r="A21" s="98" t="s">
        <v>313</v>
      </c>
      <c r="B21" s="32" t="s">
        <v>370</v>
      </c>
      <c r="C21" s="99" t="s">
        <v>371</v>
      </c>
    </row>
    <row r="22" spans="1:3" ht="15.75" customHeight="1" x14ac:dyDescent="0.2">
      <c r="A22" s="98"/>
      <c r="B22" s="32" t="s">
        <v>372</v>
      </c>
      <c r="C22" s="99"/>
    </row>
    <row r="23" spans="1:3" ht="15.75" customHeight="1" x14ac:dyDescent="0.2">
      <c r="A23" s="98" t="s">
        <v>316</v>
      </c>
      <c r="B23" s="32" t="s">
        <v>373</v>
      </c>
      <c r="C23" s="96" t="s">
        <v>368</v>
      </c>
    </row>
    <row r="24" spans="1:3" ht="15.75" customHeight="1" x14ac:dyDescent="0.2">
      <c r="A24" s="98"/>
      <c r="B24" s="32" t="s">
        <v>374</v>
      </c>
      <c r="C24" s="97"/>
    </row>
    <row r="25" spans="1:3" ht="15.75" customHeight="1" x14ac:dyDescent="0.2">
      <c r="A25" s="98" t="s">
        <v>375</v>
      </c>
      <c r="B25" s="32" t="s">
        <v>376</v>
      </c>
      <c r="C25" s="96" t="s">
        <v>368</v>
      </c>
    </row>
    <row r="26" spans="1:3" ht="15.75" customHeight="1" x14ac:dyDescent="0.2">
      <c r="A26" s="98"/>
      <c r="B26" s="32" t="s">
        <v>377</v>
      </c>
      <c r="C26" s="97"/>
    </row>
    <row r="27" spans="1:3" x14ac:dyDescent="0.2">
      <c r="A27" s="98" t="s">
        <v>327</v>
      </c>
      <c r="B27" s="32" t="s">
        <v>378</v>
      </c>
      <c r="C27" s="96" t="s">
        <v>368</v>
      </c>
    </row>
    <row r="28" spans="1:3" x14ac:dyDescent="0.2">
      <c r="A28" s="98"/>
      <c r="B28" s="32" t="s">
        <v>379</v>
      </c>
      <c r="C28" s="97"/>
    </row>
  </sheetData>
  <mergeCells count="26">
    <mergeCell ref="A1:C1"/>
    <mergeCell ref="C19:C20"/>
    <mergeCell ref="A15:A16"/>
    <mergeCell ref="C15:C16"/>
    <mergeCell ref="A17:A18"/>
    <mergeCell ref="C17:C18"/>
    <mergeCell ref="A3:A4"/>
    <mergeCell ref="A5:A6"/>
    <mergeCell ref="A7:A8"/>
    <mergeCell ref="A9:A10"/>
    <mergeCell ref="C3:C4"/>
    <mergeCell ref="C5:C6"/>
    <mergeCell ref="C7:C8"/>
    <mergeCell ref="C9:C10"/>
    <mergeCell ref="C25:C26"/>
    <mergeCell ref="C27:C28"/>
    <mergeCell ref="A25:A26"/>
    <mergeCell ref="A27:A28"/>
    <mergeCell ref="A11:A12"/>
    <mergeCell ref="A13:A14"/>
    <mergeCell ref="A19:A20"/>
    <mergeCell ref="A21:A22"/>
    <mergeCell ref="A23:A24"/>
    <mergeCell ref="C11:C12"/>
    <mergeCell ref="C23:C24"/>
    <mergeCell ref="C21:C22"/>
  </mergeCells>
  <pageMargins left="0.7" right="0.7" top="0.75" bottom="0.75" header="0.3" footer="0.3"/>
  <pageSetup scale="44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E5"/>
  <sheetViews>
    <sheetView workbookViewId="0">
      <selection activeCell="B5" sqref="B5"/>
    </sheetView>
  </sheetViews>
  <sheetFormatPr defaultColWidth="8.85546875" defaultRowHeight="15" x14ac:dyDescent="0.25"/>
  <cols>
    <col min="1" max="1" width="15.42578125" style="6" customWidth="1"/>
    <col min="2" max="2" width="105.140625" customWidth="1"/>
    <col min="3" max="3" width="22.140625" style="7" customWidth="1"/>
  </cols>
  <sheetData>
    <row r="1" spans="1:5" ht="15.75" x14ac:dyDescent="0.25">
      <c r="A1" s="95" t="s">
        <v>380</v>
      </c>
      <c r="B1" s="95"/>
      <c r="C1" s="95"/>
    </row>
    <row r="2" spans="1:5" s="2" customFormat="1" ht="15.75" x14ac:dyDescent="0.25">
      <c r="A2" s="35" t="s">
        <v>381</v>
      </c>
      <c r="B2" s="31" t="s">
        <v>382</v>
      </c>
      <c r="C2" s="36" t="s">
        <v>383</v>
      </c>
    </row>
    <row r="3" spans="1:5" ht="61.5" x14ac:dyDescent="0.25">
      <c r="A3" s="40" t="s">
        <v>400</v>
      </c>
      <c r="B3" s="38" t="s">
        <v>384</v>
      </c>
      <c r="C3" s="39" t="s">
        <v>401</v>
      </c>
      <c r="E3" s="3"/>
    </row>
    <row r="4" spans="1:5" ht="135.75" x14ac:dyDescent="0.25">
      <c r="A4" s="37" t="s">
        <v>385</v>
      </c>
      <c r="B4" s="38" t="s">
        <v>386</v>
      </c>
      <c r="C4" s="39" t="s">
        <v>387</v>
      </c>
      <c r="E4" s="3"/>
    </row>
    <row r="5" spans="1:5" ht="120.75" x14ac:dyDescent="0.25">
      <c r="A5" s="37" t="s">
        <v>388</v>
      </c>
      <c r="B5" s="38" t="s">
        <v>389</v>
      </c>
      <c r="C5" s="39" t="s">
        <v>390</v>
      </c>
    </row>
  </sheetData>
  <mergeCells count="1">
    <mergeCell ref="A1:C1"/>
  </mergeCells>
  <pageMargins left="0.7" right="0.7" top="0.75" bottom="0.75" header="0.3" footer="0.3"/>
  <pageSetup scale="63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53D42CA49A264DA38D034199710A67" ma:contentTypeVersion="16" ma:contentTypeDescription="Create a new document." ma:contentTypeScope="" ma:versionID="ca2c83cc71175c1defe18fd08981e47b">
  <xsd:schema xmlns:xsd="http://www.w3.org/2001/XMLSchema" xmlns:xs="http://www.w3.org/2001/XMLSchema" xmlns:p="http://schemas.microsoft.com/office/2006/metadata/properties" xmlns:ns1="http://schemas.microsoft.com/sharepoint/v3" xmlns:ns3="7c128550-597d-41f4-8e37-bf42f9028d6c" xmlns:ns4="0e03dd4b-78b8-4116-83a3-cfafaef3894c" targetNamespace="http://schemas.microsoft.com/office/2006/metadata/properties" ma:root="true" ma:fieldsID="1605d6af96b501cb68b2c977538bc566" ns1:_="" ns3:_="" ns4:_="">
    <xsd:import namespace="http://schemas.microsoft.com/sharepoint/v3"/>
    <xsd:import namespace="7c128550-597d-41f4-8e37-bf42f9028d6c"/>
    <xsd:import namespace="0e03dd4b-78b8-4116-83a3-cfafaef3894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1:_ip_UnifiedCompliancePolicyProperties" minOccurs="0"/>
                <xsd:element ref="ns1:_ip_UnifiedCompliancePolicyUIAction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128550-597d-41f4-8e37-bf42f9028d6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3dd4b-78b8-4116-83a3-cfafaef3894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0e03dd4b-78b8-4116-83a3-cfafaef3894c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A78E9D2C-F5A7-4B23-A831-9F83FD15BB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c128550-597d-41f4-8e37-bf42f9028d6c"/>
    <ds:schemaRef ds:uri="0e03dd4b-78b8-4116-83a3-cfafaef389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0A2A8FA-0B64-452D-97C0-42602C4C654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EA892A6-7F3B-49E8-A6C9-D9EDC5B7A096}">
  <ds:schemaRefs>
    <ds:schemaRef ds:uri="http://purl.org/dc/dcmitype/"/>
    <ds:schemaRef ds:uri="http://purl.org/dc/terms/"/>
    <ds:schemaRef ds:uri="http://schemas.microsoft.com/office/2006/documentManagement/types"/>
    <ds:schemaRef ds:uri="7c128550-597d-41f4-8e37-bf42f9028d6c"/>
    <ds:schemaRef ds:uri="http://schemas.microsoft.com/office/infopath/2007/PartnerControls"/>
    <ds:schemaRef ds:uri="http://schemas.microsoft.com/office/2006/metadata/properties"/>
    <ds:schemaRef ds:uri="http://purl.org/dc/elements/1.1/"/>
    <ds:schemaRef ds:uri="0e03dd4b-78b8-4116-83a3-cfafaef3894c"/>
    <ds:schemaRef ds:uri="http://schemas.openxmlformats.org/package/2006/metadata/core-properties"/>
    <ds:schemaRef ds:uri="http://schemas.microsoft.com/sharepoint/v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Guide</vt:lpstr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omi</dc:creator>
  <cp:keywords/>
  <dc:description/>
  <cp:lastModifiedBy>Fisher, Derek J</cp:lastModifiedBy>
  <cp:revision/>
  <dcterms:created xsi:type="dcterms:W3CDTF">2023-07-10T16:23:22Z</dcterms:created>
  <dcterms:modified xsi:type="dcterms:W3CDTF">2024-06-17T19:32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53D42CA49A264DA38D034199710A67</vt:lpwstr>
  </property>
</Properties>
</file>